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sh-my.sharepoint.com/personal/jeremy_kahsen_rush_edu/Documents/Desktop/DePCR/Unpublished DePCR Manuscript and Reviews/Paper reWork/S Tables/"/>
    </mc:Choice>
  </mc:AlternateContent>
  <xr:revisionPtr revIDLastSave="230" documentId="13_ncr:1_{6AC02181-F7F6-46EF-8519-196EABA99287}" xr6:coauthVersionLast="47" xr6:coauthVersionMax="47" xr10:uidLastSave="{AE7AA103-A4B2-4BAC-8782-75DD821DD55B}"/>
  <bookViews>
    <workbookView xWindow="28680" yWindow="-120" windowWidth="29040" windowHeight="15840" xr2:uid="{4CC79529-76CF-4A2E-B14F-CFDD60D16042}"/>
  </bookViews>
  <sheets>
    <sheet name="Table S2 Pools and Interactions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3" uniqueCount="345">
  <si>
    <t>Synthetic Templates - # Mismatches between templates and primers</t>
  </si>
  <si>
    <t>New Primer Pools</t>
  </si>
  <si>
    <t>Letters represent matching bases by position for each interaction</t>
  </si>
  <si>
    <t>Current:</t>
  </si>
  <si>
    <t>ST0</t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"1"</t>
  </si>
  <si>
    <t>"10"</t>
  </si>
  <si>
    <t>"9"</t>
  </si>
  <si>
    <t>"27"</t>
  </si>
  <si>
    <t>"64"</t>
  </si>
  <si>
    <t>Cell color represents mismatch category</t>
  </si>
  <si>
    <t>Initial:</t>
  </si>
  <si>
    <t>ST_1</t>
  </si>
  <si>
    <t>ST_55</t>
  </si>
  <si>
    <t>ST_23</t>
  </si>
  <si>
    <t>ST_39</t>
  </si>
  <si>
    <t>ST_11</t>
  </si>
  <si>
    <t>ST_4</t>
  </si>
  <si>
    <t>ST_15</t>
  </si>
  <si>
    <t>ST_6</t>
  </si>
  <si>
    <t>ST_8</t>
  </si>
  <si>
    <t>ST_7</t>
  </si>
  <si>
    <t>3' - 5'</t>
  </si>
  <si>
    <t>G / A / T</t>
  </si>
  <si>
    <t>C / A / T</t>
  </si>
  <si>
    <t>A / A / T</t>
  </si>
  <si>
    <t>T / A / T</t>
  </si>
  <si>
    <t>G / T / T</t>
  </si>
  <si>
    <t>G / G / T</t>
  </si>
  <si>
    <t>G / C / T</t>
  </si>
  <si>
    <t>G / A / G</t>
  </si>
  <si>
    <t>G / A/ C</t>
  </si>
  <si>
    <t>G / A / A</t>
  </si>
  <si>
    <t>Original Primer Pools</t>
  </si>
  <si>
    <t>Full Primer Sequence</t>
  </si>
  <si>
    <t>5'</t>
  </si>
  <si>
    <t>M</t>
  </si>
  <si>
    <t>3'</t>
  </si>
  <si>
    <t>5' / Mid / 3' variants</t>
  </si>
  <si>
    <t>5' - 3'</t>
  </si>
  <si>
    <t>C / T /A</t>
  </si>
  <si>
    <t>G / T /A</t>
  </si>
  <si>
    <t>T / T /A</t>
  </si>
  <si>
    <t>A / T /A</t>
  </si>
  <si>
    <t>C / A /A</t>
  </si>
  <si>
    <t>C / C /A</t>
  </si>
  <si>
    <t>C / G /A</t>
  </si>
  <si>
    <t>C / T /C</t>
  </si>
  <si>
    <t>C / T /G</t>
  </si>
  <si>
    <t>C / T /T</t>
  </si>
  <si>
    <t>"2"</t>
  </si>
  <si>
    <t>"3"</t>
  </si>
  <si>
    <t>"4"</t>
  </si>
  <si>
    <t>"6"</t>
  </si>
  <si>
    <t>C</t>
  </si>
  <si>
    <t>T</t>
  </si>
  <si>
    <t>A</t>
  </si>
  <si>
    <t>G</t>
  </si>
  <si>
    <t>V0</t>
  </si>
  <si>
    <t>806F_v1</t>
  </si>
  <si>
    <t>GGACTA</t>
  </si>
  <si>
    <t>GGACTACCAGGGTATCTAAT</t>
  </si>
  <si>
    <t>C / T / A</t>
  </si>
  <si>
    <t xml:space="preserve"> </t>
  </si>
  <si>
    <r>
      <t>Mismatch colors are shown for all possible interactions between the 10 templates and 64 primers. The templates (ST0-ST9) are on the top with the primers (V0-V63) on the right. The bases at the variable positions (</t>
    </r>
    <r>
      <rPr>
        <b/>
        <sz val="11"/>
        <color theme="4"/>
        <rFont val="Calibri"/>
        <family val="2"/>
        <scheme val="minor"/>
      </rPr>
      <t>5’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rgb="FFFFFF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rgb="FFFF0000"/>
        <rFont val="Calibri"/>
        <family val="2"/>
        <scheme val="minor"/>
      </rPr>
      <t>3’</t>
    </r>
    <r>
      <rPr>
        <sz val="11"/>
        <color theme="1"/>
        <rFont val="Calibri"/>
        <family val="2"/>
        <scheme val="minor"/>
      </rPr>
      <t xml:space="preserve">) are adjacent to each primer template. Bases that match are shown colored by their position </t>
    </r>
    <r>
      <rPr>
        <b/>
        <sz val="11"/>
        <color theme="4"/>
        <rFont val="Calibri"/>
        <family val="2"/>
        <scheme val="minor"/>
      </rPr>
      <t>5’__ blu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rgb="FFFFFF00"/>
        <rFont val="Calibri"/>
        <family val="2"/>
        <scheme val="minor"/>
      </rPr>
      <t>_M_ yellow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rgb="FFFF0000"/>
        <rFont val="Calibri"/>
        <family val="2"/>
        <scheme val="minor"/>
      </rPr>
      <t>__3’ red</t>
    </r>
    <r>
      <rPr>
        <sz val="11"/>
        <color theme="1"/>
        <rFont val="Calibri"/>
        <family val="2"/>
        <scheme val="minor"/>
      </rPr>
      <t xml:space="preserve">, and mismatches are left blank. The cell of each interaction is colored by the addition of its mismatches. Mismatches at any one spot are represented by the colors: </t>
    </r>
    <r>
      <rPr>
        <b/>
        <sz val="11"/>
        <color theme="4"/>
        <rFont val="Calibri"/>
        <family val="2"/>
        <scheme val="minor"/>
      </rPr>
      <t>5’__ blue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FF00"/>
        <rFont val="Calibri"/>
        <family val="2"/>
        <scheme val="minor"/>
      </rPr>
      <t>_M_ yellow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rgb="FFFF0000"/>
        <rFont val="Calibri"/>
        <family val="2"/>
        <scheme val="minor"/>
      </rPr>
      <t>__3’ red</t>
    </r>
    <r>
      <rPr>
        <sz val="11"/>
        <color theme="1"/>
        <rFont val="Calibri"/>
        <family val="2"/>
        <scheme val="minor"/>
      </rPr>
      <t>. Mismatches at multiple spots combine those colors.</t>
    </r>
    <r>
      <rPr>
        <b/>
        <sz val="11"/>
        <color theme="4"/>
        <rFont val="Calibri"/>
        <family val="2"/>
        <scheme val="minor"/>
      </rPr>
      <t xml:space="preserve"> 5’__ blue</t>
    </r>
    <r>
      <rPr>
        <sz val="11"/>
        <color theme="1"/>
        <rFont val="Calibri"/>
        <family val="2"/>
        <scheme val="minor"/>
      </rPr>
      <t xml:space="preserve"> and</t>
    </r>
    <r>
      <rPr>
        <sz val="11"/>
        <color rgb="FFFFFF00"/>
        <rFont val="Calibri"/>
        <family val="2"/>
        <scheme val="minor"/>
      </rPr>
      <t xml:space="preserve"> </t>
    </r>
    <r>
      <rPr>
        <b/>
        <sz val="11"/>
        <color rgb="FFFFFF00"/>
        <rFont val="Calibri"/>
        <family val="2"/>
        <scheme val="minor"/>
      </rPr>
      <t>_M_ yellow</t>
    </r>
    <r>
      <rPr>
        <sz val="11"/>
        <color theme="1"/>
        <rFont val="Calibri"/>
        <family val="2"/>
        <scheme val="minor"/>
      </rPr>
      <t xml:space="preserve"> become</t>
    </r>
    <r>
      <rPr>
        <sz val="11"/>
        <color rgb="FF00B050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5’M_ gree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rgb="FFFFFF00"/>
        <rFont val="Calibri"/>
        <family val="2"/>
        <scheme val="minor"/>
      </rPr>
      <t>_M_ yellow</t>
    </r>
    <r>
      <rPr>
        <sz val="11"/>
        <color theme="1"/>
        <rFont val="Calibri"/>
        <family val="2"/>
        <scheme val="minor"/>
      </rPr>
      <t xml:space="preserve"> and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__3’ red</t>
    </r>
    <r>
      <rPr>
        <sz val="11"/>
        <color theme="1"/>
        <rFont val="Calibri"/>
        <family val="2"/>
        <scheme val="minor"/>
      </rPr>
      <t xml:space="preserve"> become </t>
    </r>
    <r>
      <rPr>
        <b/>
        <sz val="11"/>
        <color rgb="FFFFC000"/>
        <rFont val="Calibri"/>
        <family val="2"/>
        <scheme val="minor"/>
      </rPr>
      <t>_M3’ orang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4"/>
        <rFont val="Calibri"/>
        <family val="2"/>
        <scheme val="minor"/>
      </rPr>
      <t>5’__ blue</t>
    </r>
    <r>
      <rPr>
        <sz val="11"/>
        <color theme="1"/>
        <rFont val="Calibri"/>
        <family val="2"/>
        <scheme val="minor"/>
      </rPr>
      <t xml:space="preserve"> and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__3’ red</t>
    </r>
    <r>
      <rPr>
        <sz val="11"/>
        <color theme="1"/>
        <rFont val="Calibri"/>
        <family val="2"/>
        <scheme val="minor"/>
      </rPr>
      <t xml:space="preserve"> become </t>
    </r>
    <r>
      <rPr>
        <b/>
        <sz val="11"/>
        <color rgb="FF7030A0"/>
        <rFont val="Calibri"/>
        <family val="2"/>
        <scheme val="minor"/>
      </rPr>
      <t>5’_3’ purple</t>
    </r>
    <r>
      <rPr>
        <sz val="11"/>
        <color theme="1"/>
        <rFont val="Calibri"/>
        <family val="2"/>
        <scheme val="minor"/>
      </rPr>
      <t>. Mismatches in all locations ar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AB6A2F"/>
        <rFont val="Calibri"/>
        <family val="2"/>
        <scheme val="minor"/>
      </rPr>
      <t>5’M3’ brown</t>
    </r>
    <r>
      <rPr>
        <sz val="11"/>
        <color theme="1"/>
        <rFont val="Calibri"/>
        <family val="2"/>
        <scheme val="minor"/>
      </rPr>
      <t>, and no mismatches (also known as a perfect match) is</t>
    </r>
    <r>
      <rPr>
        <b/>
        <sz val="11"/>
        <color theme="1"/>
        <rFont val="Calibri"/>
        <family val="2"/>
        <scheme val="minor"/>
      </rPr>
      <t xml:space="preserve"> ___ black</t>
    </r>
    <r>
      <rPr>
        <sz val="11"/>
        <color theme="1"/>
        <rFont val="Calibri"/>
        <family val="2"/>
        <scheme val="minor"/>
      </rPr>
      <t>. Note that the bases are the same for each primer and template sharing the same number.</t>
    </r>
  </si>
  <si>
    <t>V1</t>
  </si>
  <si>
    <t>806F_v55</t>
  </si>
  <si>
    <t>GGACTAGCAGGGTATCTAAT</t>
  </si>
  <si>
    <t>G / T / A</t>
  </si>
  <si>
    <t>V2</t>
  </si>
  <si>
    <t>806F_v23</t>
  </si>
  <si>
    <t>GGACTATCAGGGTATCTAAT</t>
  </si>
  <si>
    <t>T / T / A</t>
  </si>
  <si>
    <t>V3</t>
  </si>
  <si>
    <t>806F_v39</t>
  </si>
  <si>
    <t>GGACTAACAGGGTATCTAAT</t>
  </si>
  <si>
    <t>A / T / A</t>
  </si>
  <si>
    <t>V4</t>
  </si>
  <si>
    <t>806F_v11</t>
  </si>
  <si>
    <t>GGACTACCAGGGAATCTAAT</t>
  </si>
  <si>
    <t>C / A / A</t>
  </si>
  <si>
    <t>V5</t>
  </si>
  <si>
    <t>806F_v4</t>
  </si>
  <si>
    <t>GGACTACCAGGGCATCTAAT</t>
  </si>
  <si>
    <t>C / C / A</t>
  </si>
  <si>
    <t>V6</t>
  </si>
  <si>
    <t>806F_v15</t>
  </si>
  <si>
    <t>GGACTACCAGGGGATCTAAT</t>
  </si>
  <si>
    <t>C / G / A</t>
  </si>
  <si>
    <t>V7</t>
  </si>
  <si>
    <t>806F_v6</t>
  </si>
  <si>
    <t>GGACTACCAGGGTATCTACT</t>
  </si>
  <si>
    <t>C / T / C</t>
  </si>
  <si>
    <t>V8</t>
  </si>
  <si>
    <t>806F_v8</t>
  </si>
  <si>
    <t>GGACTACCAGGGTATCTAGT</t>
  </si>
  <si>
    <t>C / T / G</t>
  </si>
  <si>
    <t>V9</t>
  </si>
  <si>
    <t>806F_v7</t>
  </si>
  <si>
    <t>GGACTACCAGGGTATCTATT</t>
  </si>
  <si>
    <t>C / T / T</t>
  </si>
  <si>
    <t>V10</t>
  </si>
  <si>
    <t>806F_v59</t>
  </si>
  <si>
    <t>GGACTAGCAGGGAATCTAAT</t>
  </si>
  <si>
    <t/>
  </si>
  <si>
    <t>V11</t>
  </si>
  <si>
    <t>806F_v27</t>
  </si>
  <si>
    <t>GGACTATCAGGGAATCTAAT</t>
  </si>
  <si>
    <t>T / A / A</t>
  </si>
  <si>
    <t>V12</t>
  </si>
  <si>
    <t>806F_v43</t>
  </si>
  <si>
    <t>GGACTAACAGGGAATCTAAT</t>
  </si>
  <si>
    <t>A / A / A</t>
  </si>
  <si>
    <t>V13</t>
  </si>
  <si>
    <t>806F_v51</t>
  </si>
  <si>
    <t>GGACTAGCAGGGCATCTAAT</t>
  </si>
  <si>
    <t>G / C / A</t>
  </si>
  <si>
    <t>V14</t>
  </si>
  <si>
    <t>806F_v19</t>
  </si>
  <si>
    <t>GGACTATCAGGGCATCTAAT</t>
  </si>
  <si>
    <t>T / C / A</t>
  </si>
  <si>
    <t>V15</t>
  </si>
  <si>
    <t>806F_v35</t>
  </si>
  <si>
    <t>GGACTAACAGGGCATCTAAT</t>
  </si>
  <si>
    <t>A / C / A</t>
  </si>
  <si>
    <t>V16</t>
  </si>
  <si>
    <t>806F_v63</t>
  </si>
  <si>
    <t>GGACTAGCAGGGGATCTAAT</t>
  </si>
  <si>
    <t>G / G / A</t>
  </si>
  <si>
    <t>V17</t>
  </si>
  <si>
    <t>806F_v31</t>
  </si>
  <si>
    <t>GGACTATCAGGGGATCTAAT</t>
  </si>
  <si>
    <t>T / G / A</t>
  </si>
  <si>
    <t>V18</t>
  </si>
  <si>
    <t>806F_v47</t>
  </si>
  <si>
    <t>GGACTAACAGGGGATCTAAT</t>
  </si>
  <si>
    <t>A / G / A</t>
  </si>
  <si>
    <t>V19</t>
  </si>
  <si>
    <t>806F_v9</t>
  </si>
  <si>
    <t>GGACTACCAGGGAATCTACT</t>
  </si>
  <si>
    <t>C / A / C</t>
  </si>
  <si>
    <t>V20</t>
  </si>
  <si>
    <t>806F_v2</t>
  </si>
  <si>
    <t>GGACTACCAGGGCATCTACT</t>
  </si>
  <si>
    <t>C / C / C</t>
  </si>
  <si>
    <t>V21</t>
  </si>
  <si>
    <t>806F_v13</t>
  </si>
  <si>
    <t>GGACTACCAGGGGATCTACT</t>
  </si>
  <si>
    <t>C / G / C</t>
  </si>
  <si>
    <t>V22</t>
  </si>
  <si>
    <t>806F_v12</t>
  </si>
  <si>
    <t>GGACTACCAGGGAATCTAGT</t>
  </si>
  <si>
    <t>C / A / G</t>
  </si>
  <si>
    <t>V23</t>
  </si>
  <si>
    <t>806F_v5</t>
  </si>
  <si>
    <t>GGACTACCAGGGCATCTAGT</t>
  </si>
  <si>
    <t>C / C / G</t>
  </si>
  <si>
    <t>V24</t>
  </si>
  <si>
    <t>806F_v16</t>
  </si>
  <si>
    <t>GGACTACCAGGGGATCTAGT</t>
  </si>
  <si>
    <t>C / G / G</t>
  </si>
  <si>
    <t>V25</t>
  </si>
  <si>
    <t>806F_v10</t>
  </si>
  <si>
    <t>GGACTACCAGGGAATCTATT</t>
  </si>
  <si>
    <t>V26</t>
  </si>
  <si>
    <t>806F_v3</t>
  </si>
  <si>
    <t>GGACTACCAGGGCATCTATT</t>
  </si>
  <si>
    <t>C / C / T</t>
  </si>
  <si>
    <t>V27</t>
  </si>
  <si>
    <t>806F_v14</t>
  </si>
  <si>
    <t>GGACTACCAGGGGATCTATT</t>
  </si>
  <si>
    <t>C / G / T</t>
  </si>
  <si>
    <t>V28</t>
  </si>
  <si>
    <t>806F_v53</t>
  </si>
  <si>
    <t>GGACTAGCAGGGTATCTACT</t>
  </si>
  <si>
    <t>G / T / C</t>
  </si>
  <si>
    <t>V29</t>
  </si>
  <si>
    <t>806F_v21</t>
  </si>
  <si>
    <t>GGACTATCAGGGTATCTACT</t>
  </si>
  <si>
    <t>T / T / C</t>
  </si>
  <si>
    <t>V30</t>
  </si>
  <si>
    <t>806F_v37</t>
  </si>
  <si>
    <t>GGACTAACAGGGTATCTACT</t>
  </si>
  <si>
    <t>A / T / C</t>
  </si>
  <si>
    <t>V31</t>
  </si>
  <si>
    <t>806F_v56</t>
  </si>
  <si>
    <t>GGACTAGCAGGGTATCTAGT</t>
  </si>
  <si>
    <t>G / T / G</t>
  </si>
  <si>
    <t>V32</t>
  </si>
  <si>
    <t>806F_v24</t>
  </si>
  <si>
    <t>GGACTATCAGGGTATCTAGT</t>
  </si>
  <si>
    <t>T / T / G</t>
  </si>
  <si>
    <t>V33</t>
  </si>
  <si>
    <t>806F_v40</t>
  </si>
  <si>
    <t>GGACTAACAGGGTATCTAGT</t>
  </si>
  <si>
    <t>A / T / G</t>
  </si>
  <si>
    <t>V34</t>
  </si>
  <si>
    <t>806F_v54</t>
  </si>
  <si>
    <t>GGACTAGCAGGGTATCTATT</t>
  </si>
  <si>
    <t>V35</t>
  </si>
  <si>
    <t>806F_v22</t>
  </si>
  <si>
    <t>GGACTATCAGGGTATCTATT</t>
  </si>
  <si>
    <t>T / T / T</t>
  </si>
  <si>
    <t>V36</t>
  </si>
  <si>
    <t>806F_v38</t>
  </si>
  <si>
    <t>GGACTAACAGGGTATCTATT</t>
  </si>
  <si>
    <t>A / T / T</t>
  </si>
  <si>
    <t>V37</t>
  </si>
  <si>
    <t>806F_v57</t>
  </si>
  <si>
    <t>GGACTAGCAGGGAATCTACT</t>
  </si>
  <si>
    <t>G / A / C</t>
  </si>
  <si>
    <t>V38</t>
  </si>
  <si>
    <t>806F_v25</t>
  </si>
  <si>
    <t>GGACTATCAGGGAATCTACT</t>
  </si>
  <si>
    <t>T / A / C</t>
  </si>
  <si>
    <t>V39</t>
  </si>
  <si>
    <t>806F_v41</t>
  </si>
  <si>
    <t>GGACTAACAGGGAATCTACT</t>
  </si>
  <si>
    <t>A / A / C</t>
  </si>
  <si>
    <t>V40</t>
  </si>
  <si>
    <t>806F_v49</t>
  </si>
  <si>
    <t>GGACTAGCAGGGCATCTACT</t>
  </si>
  <si>
    <t>G / C / C</t>
  </si>
  <si>
    <t>V41</t>
  </si>
  <si>
    <t>806F_v17</t>
  </si>
  <si>
    <t>GGACTATCAGGGCATCTACT</t>
  </si>
  <si>
    <t>T / C / C</t>
  </si>
  <si>
    <t>V42</t>
  </si>
  <si>
    <t>806F_v33</t>
  </si>
  <si>
    <t>GGACTAACAGGGCATCTACT</t>
  </si>
  <si>
    <t>A / C / C</t>
  </si>
  <si>
    <t>V43</t>
  </si>
  <si>
    <t>806F_v61</t>
  </si>
  <si>
    <t>GGACTAGCAGGGGATCTACT</t>
  </si>
  <si>
    <t>G / G / C</t>
  </si>
  <si>
    <t>V44</t>
  </si>
  <si>
    <t>806F_v29</t>
  </si>
  <si>
    <t>GGACTATCAGGGGATCTACT</t>
  </si>
  <si>
    <t>T / G / C</t>
  </si>
  <si>
    <t>V45</t>
  </si>
  <si>
    <t>806F_v45</t>
  </si>
  <si>
    <t>GGACTAACAGGGGATCTACT</t>
  </si>
  <si>
    <t>A / G / C</t>
  </si>
  <si>
    <t>V46</t>
  </si>
  <si>
    <t>806F_v60</t>
  </si>
  <si>
    <t>GGACTAGCAGGGAATCTAGT</t>
  </si>
  <si>
    <t>V47</t>
  </si>
  <si>
    <t>806F_v28</t>
  </si>
  <si>
    <t>GGACTATCAGGGAATCTAGT</t>
  </si>
  <si>
    <t>T / A / G</t>
  </si>
  <si>
    <t>V48</t>
  </si>
  <si>
    <t>806F_v44</t>
  </si>
  <si>
    <t>GGACTAACAGGGAATCTAGT</t>
  </si>
  <si>
    <t>A / A / G</t>
  </si>
  <si>
    <t>V49</t>
  </si>
  <si>
    <t>806F_v52</t>
  </si>
  <si>
    <t>GGACTAGCAGGGCATCTAGT</t>
  </si>
  <si>
    <t>G / C / G</t>
  </si>
  <si>
    <t>V50</t>
  </si>
  <si>
    <t>806F_v20</t>
  </si>
  <si>
    <t>GGACTATCAGGGCATCTAGT</t>
  </si>
  <si>
    <t>T / C / G</t>
  </si>
  <si>
    <t>V51</t>
  </si>
  <si>
    <t>806F_v36</t>
  </si>
  <si>
    <t>GGACTAACAGGGCATCTAGT</t>
  </si>
  <si>
    <t>A / C / G</t>
  </si>
  <si>
    <t>V52</t>
  </si>
  <si>
    <t>806F_v64</t>
  </si>
  <si>
    <t>GGACTAGCAGGGGATCTAGT</t>
  </si>
  <si>
    <t>G / G / G</t>
  </si>
  <si>
    <t>V53</t>
  </si>
  <si>
    <t>806F_v32</t>
  </si>
  <si>
    <t>GGACTATCAGGGGATCTAGT</t>
  </si>
  <si>
    <t>T / G / G</t>
  </si>
  <si>
    <t>V54</t>
  </si>
  <si>
    <t>806F_v48</t>
  </si>
  <si>
    <t>GGACTAACAGGGGATCTAGT</t>
  </si>
  <si>
    <t>A / G / G</t>
  </si>
  <si>
    <t>V55</t>
  </si>
  <si>
    <t>806F_v58</t>
  </si>
  <si>
    <t>GGACTAGCAGGGAATCTATT</t>
  </si>
  <si>
    <t>V56</t>
  </si>
  <si>
    <t>806F_v26</t>
  </si>
  <si>
    <t>GGACTATCAGGGAATCTATT</t>
  </si>
  <si>
    <t>V57</t>
  </si>
  <si>
    <t>806F_v42</t>
  </si>
  <si>
    <t>GGACTAACAGGGAATCTATT</t>
  </si>
  <si>
    <t>V58</t>
  </si>
  <si>
    <t>806F_v50</t>
  </si>
  <si>
    <t>GGACTAGCAGGGCATCTATT</t>
  </si>
  <si>
    <t>V59</t>
  </si>
  <si>
    <t>806F_v18</t>
  </si>
  <si>
    <t>GGACTATCAGGGCATCTATT</t>
  </si>
  <si>
    <t>T / C / T</t>
  </si>
  <si>
    <t>V60</t>
  </si>
  <si>
    <t>806F_v34</t>
  </si>
  <si>
    <t>GGACTAACAGGGCATCTATT</t>
  </si>
  <si>
    <t>A / C / T</t>
  </si>
  <si>
    <t>V61</t>
  </si>
  <si>
    <t>806F_v62</t>
  </si>
  <si>
    <t>GGACTAGCAGGGGATCTATT</t>
  </si>
  <si>
    <t>V62</t>
  </si>
  <si>
    <t>806F_v30</t>
  </si>
  <si>
    <t>GGACTATCAGGGGATCTATT</t>
  </si>
  <si>
    <t>T / G / T</t>
  </si>
  <si>
    <t>V63</t>
  </si>
  <si>
    <t>806F_v46</t>
  </si>
  <si>
    <t>GGACTAACAGGGGATCTATT</t>
  </si>
  <si>
    <t>A / G / T</t>
  </si>
  <si>
    <t>Template pools</t>
  </si>
  <si>
    <t>B</t>
  </si>
  <si>
    <t>C x0.1</t>
  </si>
  <si>
    <t>D</t>
  </si>
  <si>
    <t xml:space="preserve">D </t>
  </si>
  <si>
    <t>D x2</t>
  </si>
  <si>
    <t>D x8</t>
  </si>
  <si>
    <t>D x4</t>
  </si>
  <si>
    <t>E</t>
  </si>
  <si>
    <t xml:space="preserve">E </t>
  </si>
  <si>
    <t>E x4</t>
  </si>
  <si>
    <t>E x2</t>
  </si>
  <si>
    <t>E x8</t>
  </si>
  <si>
    <t>Templates were combined as equal parts (1) except as noted.</t>
  </si>
  <si>
    <t>CAGGG</t>
  </si>
  <si>
    <t>CTACCA</t>
  </si>
  <si>
    <t>CTAGCA</t>
  </si>
  <si>
    <t>CTATCA</t>
  </si>
  <si>
    <t>CTAACA</t>
  </si>
  <si>
    <t>Initial</t>
  </si>
  <si>
    <t>Name</t>
  </si>
  <si>
    <t>Primer</t>
  </si>
  <si>
    <t>Current</t>
  </si>
  <si>
    <t>-7 thru -3</t>
  </si>
  <si>
    <t>-13 thru -9</t>
  </si>
  <si>
    <t>-21 thru -15</t>
  </si>
  <si>
    <t>Position from 3' 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FFFF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b/>
      <sz val="12"/>
      <color theme="1" tint="0.1499984740745262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AB6A2F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13" borderId="0" applyNumberFormat="0" applyBorder="0" applyAlignment="0" applyProtection="0"/>
  </cellStyleXfs>
  <cellXfs count="1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1" xfId="0" applyFill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1" xfId="0" applyBorder="1" applyAlignment="1">
      <alignment horizontal="center"/>
    </xf>
    <xf numFmtId="0" fontId="5" fillId="4" borderId="3" xfId="1" applyFont="1" applyFill="1" applyBorder="1" applyAlignment="1">
      <alignment horizontal="center"/>
    </xf>
    <xf numFmtId="0" fontId="6" fillId="4" borderId="4" xfId="1" applyFont="1" applyFill="1" applyBorder="1" applyAlignment="1">
      <alignment horizontal="center"/>
    </xf>
    <xf numFmtId="0" fontId="7" fillId="4" borderId="5" xfId="1" applyFont="1" applyFill="1" applyBorder="1" applyAlignment="1">
      <alignment horizontal="center"/>
    </xf>
    <xf numFmtId="0" fontId="6" fillId="4" borderId="4" xfId="1" applyNumberFormat="1" applyFont="1" applyFill="1" applyBorder="1" applyAlignment="1">
      <alignment horizontal="center"/>
    </xf>
    <xf numFmtId="0" fontId="5" fillId="4" borderId="3" xfId="1" applyNumberFormat="1" applyFont="1" applyFill="1" applyBorder="1" applyAlignment="1">
      <alignment horizontal="center"/>
    </xf>
    <xf numFmtId="0" fontId="7" fillId="4" borderId="5" xfId="1" applyNumberFormat="1" applyFont="1" applyFill="1" applyBorder="1" applyAlignment="1">
      <alignment horizontal="center"/>
    </xf>
    <xf numFmtId="0" fontId="5" fillId="4" borderId="4" xfId="1" applyFont="1" applyFill="1" applyBorder="1" applyAlignment="1">
      <alignment horizontal="center"/>
    </xf>
    <xf numFmtId="0" fontId="7" fillId="4" borderId="4" xfId="1" applyFont="1" applyFill="1" applyBorder="1" applyAlignment="1">
      <alignment horizontal="center"/>
    </xf>
    <xf numFmtId="0" fontId="5" fillId="3" borderId="3" xfId="1" applyFont="1" applyFill="1" applyBorder="1" applyAlignment="1">
      <alignment horizontal="center"/>
    </xf>
    <xf numFmtId="0" fontId="6" fillId="3" borderId="4" xfId="1" applyFont="1" applyFill="1" applyBorder="1" applyAlignment="1">
      <alignment horizontal="center"/>
    </xf>
    <xf numFmtId="0" fontId="7" fillId="3" borderId="5" xfId="1" applyFont="1" applyFill="1" applyBorder="1" applyAlignment="1">
      <alignment horizontal="center"/>
    </xf>
    <xf numFmtId="0" fontId="5" fillId="6" borderId="3" xfId="1" applyFont="1" applyFill="1" applyBorder="1" applyAlignment="1">
      <alignment horizontal="center"/>
    </xf>
    <xf numFmtId="0" fontId="6" fillId="6" borderId="4" xfId="1" applyFont="1" applyFill="1" applyBorder="1" applyAlignment="1">
      <alignment horizontal="center"/>
    </xf>
    <xf numFmtId="0" fontId="7" fillId="6" borderId="5" xfId="1" applyFont="1" applyFill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0" fontId="5" fillId="7" borderId="3" xfId="1" applyFont="1" applyFill="1" applyBorder="1" applyAlignment="1">
      <alignment horizontal="center"/>
    </xf>
    <xf numFmtId="0" fontId="6" fillId="7" borderId="4" xfId="1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7" fillId="7" borderId="5" xfId="1" applyFont="1" applyFill="1" applyBorder="1" applyAlignment="1">
      <alignment horizontal="center"/>
    </xf>
    <xf numFmtId="0" fontId="5" fillId="8" borderId="3" xfId="0" applyFont="1" applyFill="1" applyBorder="1" applyAlignment="1">
      <alignment horizontal="center"/>
    </xf>
    <xf numFmtId="0" fontId="6" fillId="8" borderId="4" xfId="1" applyFont="1" applyFill="1" applyBorder="1" applyAlignment="1">
      <alignment horizontal="center"/>
    </xf>
    <xf numFmtId="0" fontId="7" fillId="8" borderId="5" xfId="1" applyFont="1" applyFill="1" applyBorder="1" applyAlignment="1">
      <alignment horizontal="center"/>
    </xf>
    <xf numFmtId="0" fontId="5" fillId="9" borderId="3" xfId="1" applyFont="1" applyFill="1" applyBorder="1" applyAlignment="1">
      <alignment horizontal="center"/>
    </xf>
    <xf numFmtId="0" fontId="6" fillId="9" borderId="4" xfId="1" applyFont="1" applyFill="1" applyBorder="1" applyAlignment="1">
      <alignment horizontal="center"/>
    </xf>
    <xf numFmtId="0" fontId="7" fillId="9" borderId="5" xfId="0" applyFont="1" applyFill="1" applyBorder="1" applyAlignment="1">
      <alignment horizontal="center"/>
    </xf>
    <xf numFmtId="0" fontId="6" fillId="9" borderId="4" xfId="0" applyFont="1" applyFill="1" applyBorder="1" applyAlignment="1">
      <alignment horizontal="center"/>
    </xf>
    <xf numFmtId="0" fontId="7" fillId="9" borderId="5" xfId="1" applyFont="1" applyFill="1" applyBorder="1" applyAlignment="1">
      <alignment horizontal="center"/>
    </xf>
    <xf numFmtId="0" fontId="5" fillId="11" borderId="3" xfId="0" applyFont="1" applyFill="1" applyBorder="1" applyAlignment="1">
      <alignment horizontal="center"/>
    </xf>
    <xf numFmtId="0" fontId="6" fillId="11" borderId="4" xfId="1" applyFont="1" applyFill="1" applyBorder="1" applyAlignment="1">
      <alignment horizontal="center"/>
    </xf>
    <xf numFmtId="0" fontId="7" fillId="11" borderId="5" xfId="1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11" borderId="5" xfId="0" applyFont="1" applyFill="1" applyBorder="1" applyAlignment="1">
      <alignment horizontal="center"/>
    </xf>
    <xf numFmtId="0" fontId="5" fillId="10" borderId="3" xfId="0" applyFont="1" applyFill="1" applyBorder="1" applyAlignment="1">
      <alignment horizontal="center"/>
    </xf>
    <xf numFmtId="0" fontId="6" fillId="10" borderId="4" xfId="1" applyFont="1" applyFill="1" applyBorder="1" applyAlignment="1">
      <alignment horizontal="center"/>
    </xf>
    <xf numFmtId="0" fontId="7" fillId="10" borderId="5" xfId="0" applyFont="1" applyFill="1" applyBorder="1" applyAlignment="1">
      <alignment horizontal="center"/>
    </xf>
    <xf numFmtId="0" fontId="7" fillId="10" borderId="5" xfId="1" applyFont="1" applyFill="1" applyBorder="1" applyAlignment="1">
      <alignment horizontal="center"/>
    </xf>
    <xf numFmtId="0" fontId="5" fillId="4" borderId="4" xfId="1" applyNumberFormat="1" applyFont="1" applyFill="1" applyBorder="1" applyAlignment="1">
      <alignment horizontal="center"/>
    </xf>
    <xf numFmtId="0" fontId="7" fillId="4" borderId="4" xfId="1" applyNumberFormat="1" applyFont="1" applyFill="1" applyBorder="1" applyAlignment="1">
      <alignment horizontal="center"/>
    </xf>
    <xf numFmtId="0" fontId="6" fillId="9" borderId="4" xfId="1" applyNumberFormat="1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5" fillId="8" borderId="3" xfId="1" applyFont="1" applyFill="1" applyBorder="1" applyAlignment="1">
      <alignment horizontal="center"/>
    </xf>
    <xf numFmtId="0" fontId="5" fillId="11" borderId="3" xfId="1" applyFont="1" applyFill="1" applyBorder="1" applyAlignment="1">
      <alignment horizontal="center"/>
    </xf>
    <xf numFmtId="0" fontId="6" fillId="11" borderId="4" xfId="1" applyNumberFormat="1" applyFont="1" applyFill="1" applyBorder="1" applyAlignment="1">
      <alignment horizontal="center"/>
    </xf>
    <xf numFmtId="0" fontId="6" fillId="10" borderId="4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5" fillId="12" borderId="3" xfId="0" applyFont="1" applyFill="1" applyBorder="1" applyAlignment="1">
      <alignment horizontal="center"/>
    </xf>
    <xf numFmtId="0" fontId="6" fillId="12" borderId="4" xfId="0" applyFont="1" applyFill="1" applyBorder="1" applyAlignment="1">
      <alignment horizontal="center"/>
    </xf>
    <xf numFmtId="0" fontId="7" fillId="12" borderId="5" xfId="0" applyFont="1" applyFill="1" applyBorder="1" applyAlignment="1">
      <alignment horizontal="center"/>
    </xf>
    <xf numFmtId="0" fontId="6" fillId="8" borderId="4" xfId="0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  <xf numFmtId="0" fontId="6" fillId="11" borderId="4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10" fillId="4" borderId="1" xfId="1" applyFont="1" applyFill="1" applyBorder="1" applyAlignment="1">
      <alignment horizontal="center"/>
    </xf>
    <xf numFmtId="0" fontId="10" fillId="0" borderId="0" xfId="0" applyFont="1"/>
    <xf numFmtId="0" fontId="0" fillId="4" borderId="7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5" fillId="4" borderId="8" xfId="1" applyFont="1" applyFill="1" applyBorder="1" applyAlignment="1">
      <alignment horizontal="center"/>
    </xf>
    <xf numFmtId="0" fontId="6" fillId="4" borderId="6" xfId="1" applyFont="1" applyFill="1" applyBorder="1" applyAlignment="1">
      <alignment horizontal="center"/>
    </xf>
    <xf numFmtId="0" fontId="7" fillId="4" borderId="6" xfId="1" applyFont="1" applyFill="1" applyBorder="1" applyAlignment="1">
      <alignment horizontal="center"/>
    </xf>
    <xf numFmtId="0" fontId="10" fillId="4" borderId="9" xfId="1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0" fillId="4" borderId="11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16" borderId="0" xfId="0" applyFill="1" applyAlignment="1">
      <alignment horizontal="center" wrapText="1"/>
    </xf>
    <xf numFmtId="0" fontId="0" fillId="17" borderId="0" xfId="0" applyFill="1" applyAlignment="1">
      <alignment horizontal="center" wrapText="1"/>
    </xf>
    <xf numFmtId="0" fontId="0" fillId="18" borderId="0" xfId="0" applyFill="1" applyAlignment="1">
      <alignment horizontal="center" wrapText="1"/>
    </xf>
    <xf numFmtId="0" fontId="0" fillId="16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0" borderId="0" xfId="0" applyAlignment="1">
      <alignment vertical="top" wrapText="1"/>
    </xf>
    <xf numFmtId="0" fontId="0" fillId="20" borderId="1" xfId="0" applyFill="1" applyBorder="1" applyAlignment="1">
      <alignment horizontal="center"/>
    </xf>
    <xf numFmtId="0" fontId="0" fillId="20" borderId="3" xfId="0" quotePrefix="1" applyFill="1" applyBorder="1" applyAlignment="1">
      <alignment horizontal="center" wrapText="1"/>
    </xf>
    <xf numFmtId="0" fontId="0" fillId="20" borderId="4" xfId="0" applyFill="1" applyBorder="1" applyAlignment="1">
      <alignment horizontal="center"/>
    </xf>
    <xf numFmtId="0" fontId="0" fillId="20" borderId="4" xfId="0" quotePrefix="1" applyFill="1" applyBorder="1" applyAlignment="1">
      <alignment horizontal="center" wrapText="1"/>
    </xf>
    <xf numFmtId="0" fontId="0" fillId="20" borderId="5" xfId="0" applyFill="1" applyBorder="1" applyAlignment="1">
      <alignment horizontal="center" wrapText="1"/>
    </xf>
    <xf numFmtId="0" fontId="0" fillId="21" borderId="12" xfId="0" applyFill="1" applyBorder="1" applyAlignment="1">
      <alignment horizontal="center"/>
    </xf>
    <xf numFmtId="0" fontId="0" fillId="21" borderId="13" xfId="0" applyFill="1" applyBorder="1" applyAlignment="1">
      <alignment horizontal="center"/>
    </xf>
    <xf numFmtId="0" fontId="0" fillId="21" borderId="9" xfId="0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0" fillId="20" borderId="4" xfId="0" applyFill="1" applyBorder="1" applyAlignment="1">
      <alignment horizontal="center"/>
    </xf>
    <xf numFmtId="0" fontId="0" fillId="20" borderId="5" xfId="0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19" borderId="1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0" fillId="19" borderId="5" xfId="0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left"/>
    </xf>
    <xf numFmtId="0" fontId="0" fillId="4" borderId="0" xfId="0" applyFill="1" applyAlignment="1">
      <alignment horizontal="left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AB6A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7DECA-D33D-4F66-B18A-824187C600C7}">
  <dimension ref="A1:BN77"/>
  <sheetViews>
    <sheetView tabSelected="1" zoomScale="85" zoomScaleNormal="85" workbookViewId="0">
      <pane xSplit="11" ySplit="6" topLeftCell="L7" activePane="bottomRight" state="frozen"/>
      <selection pane="topRight" activeCell="D1" sqref="D1"/>
      <selection pane="bottomLeft" activeCell="A5" sqref="A5"/>
      <selection pane="bottomRight" activeCell="K5" sqref="K5"/>
    </sheetView>
  </sheetViews>
  <sheetFormatPr defaultRowHeight="15.75" x14ac:dyDescent="0.25"/>
  <cols>
    <col min="1" max="1" width="11" customWidth="1"/>
    <col min="2" max="2" width="11" style="1" customWidth="1"/>
    <col min="3" max="3" width="26.7109375" style="1" customWidth="1"/>
    <col min="4" max="10" width="11" style="1" customWidth="1"/>
    <col min="11" max="11" width="22.140625" style="1" customWidth="1"/>
    <col min="12" max="12" width="7.7109375" style="1" bestFit="1" customWidth="1"/>
    <col min="13" max="13" width="5.42578125" style="2" bestFit="1" customWidth="1"/>
    <col min="14" max="14" width="8" style="1" bestFit="1" customWidth="1"/>
    <col min="15" max="15" width="7.85546875" style="1" bestFit="1" customWidth="1"/>
    <col min="16" max="16" width="8" style="1" bestFit="1" customWidth="1"/>
    <col min="17" max="18" width="7.7109375" style="1" bestFit="1" customWidth="1"/>
    <col min="19" max="19" width="8" style="1" bestFit="1" customWidth="1"/>
    <col min="20" max="20" width="7.85546875" style="1" bestFit="1" customWidth="1"/>
    <col min="21" max="21" width="8.28515625" style="1" bestFit="1" customWidth="1"/>
    <col min="22" max="22" width="7.7109375" style="1" bestFit="1" customWidth="1"/>
    <col min="23" max="23" width="8.28515625" style="1" bestFit="1" customWidth="1"/>
    <col min="24" max="24" width="2.7109375" customWidth="1"/>
    <col min="25" max="29" width="6.7109375" customWidth="1"/>
    <col min="30" max="30" width="2.7109375" customWidth="1"/>
    <col min="31" max="31" width="2.28515625" customWidth="1"/>
    <col min="32" max="32" width="2.140625" bestFit="1" customWidth="1"/>
    <col min="33" max="33" width="2.28515625" bestFit="1" customWidth="1"/>
    <col min="34" max="34" width="2.42578125" bestFit="1" customWidth="1"/>
    <col min="35" max="35" width="2.140625" bestFit="1" customWidth="1"/>
    <col min="36" max="37" width="2.28515625" bestFit="1" customWidth="1"/>
    <col min="38" max="38" width="2.140625" bestFit="1" customWidth="1"/>
    <col min="39" max="40" width="2.28515625" bestFit="1" customWidth="1"/>
    <col min="41" max="41" width="2.140625" bestFit="1" customWidth="1"/>
    <col min="42" max="49" width="2.28515625" bestFit="1" customWidth="1"/>
    <col min="50" max="50" width="2.42578125" bestFit="1" customWidth="1"/>
    <col min="51" max="52" width="2.28515625" bestFit="1" customWidth="1"/>
    <col min="53" max="53" width="2.140625" bestFit="1" customWidth="1"/>
    <col min="54" max="55" width="2.28515625" bestFit="1" customWidth="1"/>
    <col min="56" max="56" width="2.140625" bestFit="1" customWidth="1"/>
    <col min="57" max="57" width="2.42578125" customWidth="1"/>
    <col min="58" max="58" width="2.28515625" bestFit="1" customWidth="1"/>
    <col min="59" max="60" width="2.140625" bestFit="1" customWidth="1"/>
    <col min="61" max="63" width="2.42578125" bestFit="1" customWidth="1"/>
    <col min="64" max="64" width="3.85546875" style="73" bestFit="1" customWidth="1"/>
    <col min="66" max="66" width="42.140625" customWidth="1"/>
  </cols>
  <sheetData>
    <row r="1" spans="1:66" ht="15" customHeight="1" x14ac:dyDescent="0.25">
      <c r="N1" s="109" t="s">
        <v>0</v>
      </c>
      <c r="O1" s="109"/>
      <c r="P1" s="109"/>
      <c r="Q1" s="109"/>
      <c r="R1" s="109"/>
      <c r="S1" s="109"/>
      <c r="T1" s="109"/>
      <c r="U1" s="109"/>
      <c r="V1" s="109"/>
      <c r="W1" s="109"/>
      <c r="Y1" s="109" t="s">
        <v>1</v>
      </c>
      <c r="Z1" s="109"/>
      <c r="AA1" s="109"/>
      <c r="AB1" s="109"/>
      <c r="AC1" s="109"/>
      <c r="AE1" s="110" t="s">
        <v>2</v>
      </c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</row>
    <row r="2" spans="1:66" ht="15" customHeight="1" x14ac:dyDescent="0.25">
      <c r="N2" s="82"/>
      <c r="O2" s="82"/>
      <c r="P2" s="82"/>
      <c r="Q2" s="82"/>
      <c r="R2" s="82"/>
      <c r="S2" s="82"/>
      <c r="T2" s="82"/>
      <c r="U2" s="82"/>
      <c r="V2" s="82"/>
      <c r="W2" s="82"/>
      <c r="Y2" s="82"/>
      <c r="Z2" s="82"/>
      <c r="AA2" s="82"/>
      <c r="AB2" s="82"/>
      <c r="AC2" s="82"/>
      <c r="AE2" s="112"/>
      <c r="AF2" s="112"/>
      <c r="AG2" s="112"/>
      <c r="AH2" s="112"/>
      <c r="AI2" s="112"/>
      <c r="AJ2" s="112"/>
      <c r="AK2" s="112"/>
      <c r="AL2" s="112"/>
      <c r="AM2" s="112"/>
      <c r="AN2" s="112"/>
      <c r="AO2" s="112"/>
      <c r="AP2" s="112"/>
      <c r="AQ2" s="112"/>
      <c r="AR2" s="112"/>
      <c r="AS2" s="112"/>
      <c r="AT2" s="112"/>
      <c r="AU2" s="112"/>
      <c r="AV2" s="112"/>
      <c r="AW2" s="112"/>
      <c r="AX2" s="112"/>
      <c r="AY2" s="112"/>
      <c r="AZ2" s="112"/>
      <c r="BA2" s="112"/>
      <c r="BB2" s="112"/>
      <c r="BC2" s="112"/>
      <c r="BD2" s="112"/>
      <c r="BE2" s="112"/>
      <c r="BF2" s="112"/>
      <c r="BG2" s="112"/>
      <c r="BH2" s="112"/>
      <c r="BI2" s="112"/>
      <c r="BJ2" s="112"/>
      <c r="BK2" s="112"/>
      <c r="BL2" s="112"/>
    </row>
    <row r="3" spans="1:66" ht="15" x14ac:dyDescent="0.25">
      <c r="A3" s="1"/>
      <c r="D3"/>
      <c r="E3"/>
      <c r="F3"/>
      <c r="G3"/>
      <c r="H3"/>
      <c r="I3"/>
      <c r="J3"/>
      <c r="L3" s="105" t="s">
        <v>3</v>
      </c>
      <c r="M3" s="106"/>
      <c r="N3" s="3" t="s">
        <v>4</v>
      </c>
      <c r="O3" s="3" t="s">
        <v>5</v>
      </c>
      <c r="P3" s="3" t="s">
        <v>6</v>
      </c>
      <c r="Q3" s="3" t="s">
        <v>7</v>
      </c>
      <c r="R3" s="3" t="s">
        <v>8</v>
      </c>
      <c r="S3" s="3" t="s">
        <v>9</v>
      </c>
      <c r="T3" s="3" t="s">
        <v>10</v>
      </c>
      <c r="U3" s="3" t="s">
        <v>11</v>
      </c>
      <c r="V3" s="3" t="s">
        <v>12</v>
      </c>
      <c r="W3" s="3" t="s">
        <v>13</v>
      </c>
      <c r="Y3" s="4" t="s">
        <v>14</v>
      </c>
      <c r="Z3" s="1" t="s">
        <v>15</v>
      </c>
      <c r="AA3" s="1" t="s">
        <v>16</v>
      </c>
      <c r="AB3" s="1" t="s">
        <v>17</v>
      </c>
      <c r="AC3" s="1" t="s">
        <v>18</v>
      </c>
      <c r="AE3" s="110" t="s">
        <v>19</v>
      </c>
      <c r="AF3" s="110"/>
      <c r="AG3" s="110"/>
      <c r="AH3" s="110"/>
      <c r="AI3" s="110"/>
      <c r="AJ3" s="110"/>
      <c r="AK3" s="110"/>
      <c r="AL3" s="110"/>
      <c r="AM3" s="110"/>
      <c r="AN3" s="110"/>
      <c r="AO3" s="110"/>
      <c r="AP3" s="110"/>
      <c r="AQ3" s="110"/>
      <c r="AR3" s="110"/>
      <c r="AS3" s="110"/>
      <c r="AT3" s="110"/>
      <c r="AU3" s="110"/>
      <c r="AV3" s="110"/>
      <c r="AW3" s="110"/>
      <c r="AX3" s="110"/>
      <c r="AY3" s="110"/>
      <c r="AZ3" s="110"/>
      <c r="BA3" s="110"/>
      <c r="BB3" s="110"/>
      <c r="BC3" s="110"/>
      <c r="BD3" s="110"/>
      <c r="BE3" s="110"/>
      <c r="BF3" s="110"/>
      <c r="BG3" s="110"/>
      <c r="BH3" s="110"/>
      <c r="BI3" s="110"/>
      <c r="BJ3" s="110"/>
      <c r="BK3" s="110"/>
      <c r="BL3" s="110"/>
    </row>
    <row r="4" spans="1:66" ht="15" x14ac:dyDescent="0.25">
      <c r="A4" s="82" t="s">
        <v>340</v>
      </c>
      <c r="B4" s="82" t="s">
        <v>337</v>
      </c>
      <c r="D4" s="98" t="s">
        <v>43</v>
      </c>
      <c r="E4" s="99"/>
      <c r="F4" s="99"/>
      <c r="G4" s="99"/>
      <c r="H4" s="99"/>
      <c r="I4" s="99"/>
      <c r="J4" s="100"/>
      <c r="L4" s="104" t="s">
        <v>20</v>
      </c>
      <c r="M4" s="104"/>
      <c r="N4" s="3" t="s">
        <v>21</v>
      </c>
      <c r="O4" s="3" t="s">
        <v>22</v>
      </c>
      <c r="P4" s="3" t="s">
        <v>23</v>
      </c>
      <c r="Q4" s="3" t="s">
        <v>24</v>
      </c>
      <c r="R4" s="3" t="s">
        <v>25</v>
      </c>
      <c r="S4" s="3" t="s">
        <v>26</v>
      </c>
      <c r="T4" s="3" t="s">
        <v>27</v>
      </c>
      <c r="U4" s="3" t="s">
        <v>28</v>
      </c>
      <c r="V4" s="3" t="s">
        <v>29</v>
      </c>
      <c r="W4" s="3" t="s">
        <v>30</v>
      </c>
      <c r="Y4" s="4"/>
      <c r="Z4" s="1"/>
      <c r="AA4" s="1"/>
      <c r="AB4" s="1"/>
      <c r="AC4" s="1"/>
      <c r="AE4" s="111"/>
      <c r="AF4" s="111"/>
      <c r="AG4" s="111"/>
      <c r="AH4" s="111"/>
      <c r="AI4" s="111"/>
      <c r="AJ4" s="111"/>
      <c r="AK4" s="111"/>
      <c r="AL4" s="111"/>
      <c r="AM4" s="111"/>
      <c r="AN4" s="111"/>
      <c r="AO4" s="111"/>
      <c r="AP4" s="111"/>
      <c r="AQ4" s="111"/>
      <c r="AR4" s="111"/>
      <c r="AS4" s="111"/>
      <c r="AT4" s="111"/>
      <c r="AU4" s="111"/>
      <c r="AV4" s="111"/>
      <c r="AW4" s="111"/>
      <c r="AX4" s="111"/>
      <c r="AY4" s="111"/>
      <c r="AZ4" s="111"/>
      <c r="BA4" s="111"/>
      <c r="BB4" s="111"/>
      <c r="BC4" s="111"/>
      <c r="BD4" s="111"/>
      <c r="BE4" s="111"/>
      <c r="BF4" s="111"/>
      <c r="BG4" s="111"/>
      <c r="BH4" s="111"/>
      <c r="BI4" s="111"/>
      <c r="BJ4" s="111"/>
      <c r="BK4" s="111"/>
      <c r="BL4" s="111"/>
    </row>
    <row r="5" spans="1:66" x14ac:dyDescent="0.25">
      <c r="A5" s="82" t="s">
        <v>339</v>
      </c>
      <c r="B5" s="82" t="s">
        <v>339</v>
      </c>
      <c r="C5" s="90" t="s">
        <v>344</v>
      </c>
      <c r="D5" s="91" t="s">
        <v>343</v>
      </c>
      <c r="E5" s="92">
        <v>-14</v>
      </c>
      <c r="F5" s="93" t="s">
        <v>342</v>
      </c>
      <c r="G5" s="92">
        <v>-8</v>
      </c>
      <c r="H5" s="93" t="s">
        <v>341</v>
      </c>
      <c r="I5" s="92">
        <v>-2</v>
      </c>
      <c r="J5" s="94">
        <v>-1</v>
      </c>
      <c r="M5" s="1" t="s">
        <v>31</v>
      </c>
      <c r="N5" s="1" t="s">
        <v>32</v>
      </c>
      <c r="O5" s="1" t="s">
        <v>33</v>
      </c>
      <c r="P5" s="1" t="s">
        <v>34</v>
      </c>
      <c r="Q5" s="1" t="s">
        <v>35</v>
      </c>
      <c r="R5" s="1" t="s">
        <v>36</v>
      </c>
      <c r="S5" s="1" t="s">
        <v>37</v>
      </c>
      <c r="T5" s="1" t="s">
        <v>38</v>
      </c>
      <c r="U5" s="1" t="s">
        <v>39</v>
      </c>
      <c r="V5" s="1" t="s">
        <v>40</v>
      </c>
      <c r="W5" s="1" t="s">
        <v>41</v>
      </c>
      <c r="Y5" s="109" t="s">
        <v>42</v>
      </c>
      <c r="Z5" s="109"/>
      <c r="AA5" s="109"/>
      <c r="AB5" s="109"/>
      <c r="AC5" s="109"/>
      <c r="AE5" s="101" t="s">
        <v>4</v>
      </c>
      <c r="AF5" s="101"/>
      <c r="AG5" s="101"/>
      <c r="AH5" s="101" t="s">
        <v>5</v>
      </c>
      <c r="AI5" s="101"/>
      <c r="AJ5" s="101"/>
      <c r="AK5" s="101" t="s">
        <v>6</v>
      </c>
      <c r="AL5" s="101"/>
      <c r="AM5" s="101"/>
      <c r="AN5" s="101" t="s">
        <v>7</v>
      </c>
      <c r="AO5" s="101"/>
      <c r="AP5" s="101"/>
      <c r="AQ5" s="101" t="s">
        <v>8</v>
      </c>
      <c r="AR5" s="101"/>
      <c r="AS5" s="101"/>
      <c r="AT5" s="101" t="s">
        <v>9</v>
      </c>
      <c r="AU5" s="101"/>
      <c r="AV5" s="101"/>
      <c r="AW5" s="101" t="s">
        <v>10</v>
      </c>
      <c r="AX5" s="101"/>
      <c r="AY5" s="101"/>
      <c r="AZ5" s="101" t="s">
        <v>11</v>
      </c>
      <c r="BA5" s="101"/>
      <c r="BB5" s="101"/>
      <c r="BC5" s="101" t="s">
        <v>12</v>
      </c>
      <c r="BD5" s="101"/>
      <c r="BE5" s="101"/>
      <c r="BF5" s="101" t="s">
        <v>13</v>
      </c>
      <c r="BG5" s="101"/>
      <c r="BH5" s="102"/>
      <c r="BI5" s="74"/>
      <c r="BJ5" s="75"/>
      <c r="BK5" s="75"/>
      <c r="BL5" s="80"/>
    </row>
    <row r="6" spans="1:66" x14ac:dyDescent="0.25">
      <c r="A6" s="82" t="s">
        <v>338</v>
      </c>
      <c r="B6" s="82" t="s">
        <v>338</v>
      </c>
      <c r="C6" s="95" t="s">
        <v>43</v>
      </c>
      <c r="D6" s="82"/>
      <c r="E6" s="83" t="s">
        <v>44</v>
      </c>
      <c r="F6" s="82"/>
      <c r="G6" s="84" t="s">
        <v>45</v>
      </c>
      <c r="H6" s="82"/>
      <c r="I6" s="85" t="s">
        <v>46</v>
      </c>
      <c r="J6" s="82"/>
      <c r="K6" s="1" t="s">
        <v>47</v>
      </c>
      <c r="M6" s="1" t="s">
        <v>48</v>
      </c>
      <c r="N6" s="1" t="s">
        <v>49</v>
      </c>
      <c r="O6" s="1" t="s">
        <v>50</v>
      </c>
      <c r="P6" s="1" t="s">
        <v>51</v>
      </c>
      <c r="Q6" s="1" t="s">
        <v>52</v>
      </c>
      <c r="R6" s="1" t="s">
        <v>53</v>
      </c>
      <c r="S6" s="1" t="s">
        <v>54</v>
      </c>
      <c r="T6" s="1" t="s">
        <v>55</v>
      </c>
      <c r="U6" s="1" t="s">
        <v>56</v>
      </c>
      <c r="V6" s="1" t="s">
        <v>57</v>
      </c>
      <c r="W6" s="1" t="s">
        <v>58</v>
      </c>
      <c r="Y6" s="4" t="s">
        <v>14</v>
      </c>
      <c r="Z6" s="1" t="s">
        <v>59</v>
      </c>
      <c r="AA6" s="1" t="s">
        <v>60</v>
      </c>
      <c r="AB6" s="1" t="s">
        <v>61</v>
      </c>
      <c r="AC6" s="1" t="s">
        <v>62</v>
      </c>
      <c r="AE6" s="6" t="s">
        <v>63</v>
      </c>
      <c r="AF6" s="7" t="s">
        <v>64</v>
      </c>
      <c r="AG6" s="8" t="s">
        <v>65</v>
      </c>
      <c r="AH6" s="6" t="s">
        <v>66</v>
      </c>
      <c r="AI6" s="7" t="s">
        <v>64</v>
      </c>
      <c r="AJ6" s="8" t="s">
        <v>65</v>
      </c>
      <c r="AK6" s="6" t="s">
        <v>64</v>
      </c>
      <c r="AL6" s="7" t="s">
        <v>64</v>
      </c>
      <c r="AM6" s="8" t="s">
        <v>65</v>
      </c>
      <c r="AN6" s="6" t="s">
        <v>65</v>
      </c>
      <c r="AO6" s="7" t="s">
        <v>64</v>
      </c>
      <c r="AP6" s="8" t="s">
        <v>65</v>
      </c>
      <c r="AQ6" s="6" t="s">
        <v>63</v>
      </c>
      <c r="AR6" s="7" t="s">
        <v>65</v>
      </c>
      <c r="AS6" s="8" t="s">
        <v>65</v>
      </c>
      <c r="AT6" s="6" t="s">
        <v>63</v>
      </c>
      <c r="AU6" s="9" t="s">
        <v>63</v>
      </c>
      <c r="AV6" s="8" t="s">
        <v>65</v>
      </c>
      <c r="AW6" s="6" t="s">
        <v>63</v>
      </c>
      <c r="AX6" s="9" t="s">
        <v>66</v>
      </c>
      <c r="AY6" s="8" t="s">
        <v>65</v>
      </c>
      <c r="AZ6" s="10" t="s">
        <v>63</v>
      </c>
      <c r="BA6" s="7" t="s">
        <v>64</v>
      </c>
      <c r="BB6" s="11" t="s">
        <v>63</v>
      </c>
      <c r="BC6" s="10" t="s">
        <v>63</v>
      </c>
      <c r="BD6" s="7" t="s">
        <v>64</v>
      </c>
      <c r="BE6" s="8" t="s">
        <v>66</v>
      </c>
      <c r="BF6" s="10" t="s">
        <v>63</v>
      </c>
      <c r="BG6" s="7" t="s">
        <v>64</v>
      </c>
      <c r="BH6" s="13" t="s">
        <v>64</v>
      </c>
      <c r="BI6" s="107"/>
      <c r="BJ6" s="108"/>
      <c r="BK6" s="108"/>
      <c r="BL6" s="81"/>
    </row>
    <row r="7" spans="1:66" ht="15.75" customHeight="1" x14ac:dyDescent="0.25">
      <c r="A7" s="1" t="s">
        <v>67</v>
      </c>
      <c r="B7" s="1" t="s">
        <v>68</v>
      </c>
      <c r="C7" s="96" t="s">
        <v>70</v>
      </c>
      <c r="D7" s="1" t="s">
        <v>69</v>
      </c>
      <c r="E7" s="86" t="s">
        <v>63</v>
      </c>
      <c r="F7" s="1" t="s">
        <v>332</v>
      </c>
      <c r="G7" s="87" t="s">
        <v>64</v>
      </c>
      <c r="H7" s="1" t="s">
        <v>333</v>
      </c>
      <c r="I7" s="88" t="s">
        <v>65</v>
      </c>
      <c r="J7" s="1" t="s">
        <v>64</v>
      </c>
      <c r="K7" s="1" t="s">
        <v>71</v>
      </c>
      <c r="M7" s="1"/>
      <c r="N7" s="5">
        <v>0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Y7" s="65">
        <v>1</v>
      </c>
      <c r="Z7" s="65">
        <v>10</v>
      </c>
      <c r="AC7" s="65">
        <v>64</v>
      </c>
      <c r="AE7" s="14" t="s">
        <v>63</v>
      </c>
      <c r="AF7" s="15" t="s">
        <v>64</v>
      </c>
      <c r="AG7" s="16" t="s">
        <v>65</v>
      </c>
      <c r="AH7" s="17" t="s">
        <v>63</v>
      </c>
      <c r="AI7" s="18" t="s">
        <v>64</v>
      </c>
      <c r="AJ7" s="19" t="s">
        <v>65</v>
      </c>
      <c r="AK7" s="17" t="s">
        <v>63</v>
      </c>
      <c r="AL7" s="18" t="s">
        <v>64</v>
      </c>
      <c r="AM7" s="20" t="s">
        <v>65</v>
      </c>
      <c r="AN7" s="17" t="s">
        <v>63</v>
      </c>
      <c r="AO7" s="18" t="s">
        <v>64</v>
      </c>
      <c r="AP7" s="20" t="s">
        <v>65</v>
      </c>
      <c r="AQ7" s="21" t="s">
        <v>63</v>
      </c>
      <c r="AR7" s="22" t="s">
        <v>64</v>
      </c>
      <c r="AS7" s="23" t="s">
        <v>65</v>
      </c>
      <c r="AT7" s="21" t="s">
        <v>63</v>
      </c>
      <c r="AU7" s="24"/>
      <c r="AV7" s="25" t="s">
        <v>65</v>
      </c>
      <c r="AW7" s="21" t="s">
        <v>63</v>
      </c>
      <c r="AX7" s="24"/>
      <c r="AY7" s="25" t="s">
        <v>65</v>
      </c>
      <c r="AZ7" s="26" t="s">
        <v>63</v>
      </c>
      <c r="BA7" s="27" t="s">
        <v>64</v>
      </c>
      <c r="BB7" s="28" t="s">
        <v>72</v>
      </c>
      <c r="BC7" s="26" t="s">
        <v>63</v>
      </c>
      <c r="BD7" s="27" t="s">
        <v>64</v>
      </c>
      <c r="BE7" s="28" t="s">
        <v>72</v>
      </c>
      <c r="BF7" s="26" t="s">
        <v>63</v>
      </c>
      <c r="BG7" s="27" t="s">
        <v>64</v>
      </c>
      <c r="BH7" s="28" t="s">
        <v>72</v>
      </c>
      <c r="BI7" s="76" t="s">
        <v>63</v>
      </c>
      <c r="BJ7" s="77" t="s">
        <v>64</v>
      </c>
      <c r="BK7" s="78" t="s">
        <v>65</v>
      </c>
      <c r="BL7" s="79" t="s">
        <v>67</v>
      </c>
      <c r="BN7" s="114" t="s">
        <v>73</v>
      </c>
    </row>
    <row r="8" spans="1:66" x14ac:dyDescent="0.25">
      <c r="A8" s="1" t="s">
        <v>74</v>
      </c>
      <c r="B8" s="1" t="s">
        <v>75</v>
      </c>
      <c r="C8" s="96" t="s">
        <v>76</v>
      </c>
      <c r="D8" s="1" t="s">
        <v>69</v>
      </c>
      <c r="E8" s="86" t="s">
        <v>66</v>
      </c>
      <c r="F8" s="1" t="s">
        <v>332</v>
      </c>
      <c r="G8" s="87" t="s">
        <v>64</v>
      </c>
      <c r="H8" s="1" t="s">
        <v>334</v>
      </c>
      <c r="I8" s="88" t="s">
        <v>65</v>
      </c>
      <c r="J8" s="1" t="s">
        <v>64</v>
      </c>
      <c r="K8" s="1" t="s">
        <v>77</v>
      </c>
      <c r="M8" s="1"/>
      <c r="N8" s="5">
        <v>1</v>
      </c>
      <c r="O8" s="5">
        <v>0</v>
      </c>
      <c r="P8" s="5">
        <v>1</v>
      </c>
      <c r="Q8" s="5">
        <v>1</v>
      </c>
      <c r="R8" s="5">
        <v>2</v>
      </c>
      <c r="S8" s="5">
        <v>2</v>
      </c>
      <c r="T8" s="5">
        <v>2</v>
      </c>
      <c r="U8" s="5">
        <v>2</v>
      </c>
      <c r="V8" s="5">
        <v>2</v>
      </c>
      <c r="W8" s="5">
        <v>2</v>
      </c>
      <c r="Z8" s="65">
        <v>10</v>
      </c>
      <c r="AA8" s="65">
        <v>9</v>
      </c>
      <c r="AC8" s="65">
        <v>64</v>
      </c>
      <c r="AE8" s="17" t="s">
        <v>72</v>
      </c>
      <c r="AF8" s="18" t="s">
        <v>64</v>
      </c>
      <c r="AG8" s="19" t="s">
        <v>65</v>
      </c>
      <c r="AH8" s="14" t="s">
        <v>66</v>
      </c>
      <c r="AI8" s="15" t="s">
        <v>64</v>
      </c>
      <c r="AJ8" s="16" t="s">
        <v>65</v>
      </c>
      <c r="AK8" s="17" t="s">
        <v>63</v>
      </c>
      <c r="AL8" s="18" t="s">
        <v>64</v>
      </c>
      <c r="AM8" s="20" t="s">
        <v>65</v>
      </c>
      <c r="AN8" s="17" t="s">
        <v>63</v>
      </c>
      <c r="AO8" s="18" t="s">
        <v>64</v>
      </c>
      <c r="AP8" s="20" t="s">
        <v>65</v>
      </c>
      <c r="AQ8" s="29" t="s">
        <v>72</v>
      </c>
      <c r="AR8" s="30"/>
      <c r="AS8" s="31" t="s">
        <v>65</v>
      </c>
      <c r="AT8" s="29" t="s">
        <v>72</v>
      </c>
      <c r="AU8" s="32"/>
      <c r="AV8" s="33" t="s">
        <v>65</v>
      </c>
      <c r="AW8" s="29" t="s">
        <v>72</v>
      </c>
      <c r="AX8" s="32"/>
      <c r="AY8" s="33" t="s">
        <v>65</v>
      </c>
      <c r="AZ8" s="34"/>
      <c r="BA8" s="35" t="s">
        <v>64</v>
      </c>
      <c r="BB8" s="36" t="s">
        <v>72</v>
      </c>
      <c r="BC8" s="34"/>
      <c r="BD8" s="35" t="s">
        <v>64</v>
      </c>
      <c r="BE8" s="36" t="s">
        <v>72</v>
      </c>
      <c r="BF8" s="34"/>
      <c r="BG8" s="35" t="s">
        <v>64</v>
      </c>
      <c r="BH8" s="36" t="s">
        <v>72</v>
      </c>
      <c r="BI8" s="12" t="s">
        <v>66</v>
      </c>
      <c r="BJ8" s="7" t="s">
        <v>64</v>
      </c>
      <c r="BK8" s="13" t="s">
        <v>65</v>
      </c>
      <c r="BL8" s="72" t="s">
        <v>74</v>
      </c>
      <c r="BN8" s="114"/>
    </row>
    <row r="9" spans="1:66" x14ac:dyDescent="0.25">
      <c r="A9" s="1" t="s">
        <v>78</v>
      </c>
      <c r="B9" s="1" t="s">
        <v>79</v>
      </c>
      <c r="C9" s="96" t="s">
        <v>80</v>
      </c>
      <c r="D9" s="1" t="s">
        <v>69</v>
      </c>
      <c r="E9" s="86" t="s">
        <v>64</v>
      </c>
      <c r="F9" s="1" t="s">
        <v>332</v>
      </c>
      <c r="G9" s="87" t="s">
        <v>64</v>
      </c>
      <c r="H9" s="1" t="s">
        <v>335</v>
      </c>
      <c r="I9" s="88" t="s">
        <v>65</v>
      </c>
      <c r="J9" s="1" t="s">
        <v>64</v>
      </c>
      <c r="K9" s="1" t="s">
        <v>81</v>
      </c>
      <c r="M9" s="1"/>
      <c r="N9" s="5">
        <v>1</v>
      </c>
      <c r="O9" s="5">
        <v>1</v>
      </c>
      <c r="P9" s="5">
        <v>0</v>
      </c>
      <c r="Q9" s="5">
        <v>1</v>
      </c>
      <c r="R9" s="5">
        <v>2</v>
      </c>
      <c r="S9" s="5">
        <v>2</v>
      </c>
      <c r="T9" s="5">
        <v>2</v>
      </c>
      <c r="U9" s="5">
        <v>2</v>
      </c>
      <c r="V9" s="5">
        <v>2</v>
      </c>
      <c r="W9" s="5">
        <v>2</v>
      </c>
      <c r="Z9" s="65">
        <v>10</v>
      </c>
      <c r="AA9" s="65">
        <v>9</v>
      </c>
      <c r="AC9" s="65">
        <v>64</v>
      </c>
      <c r="AE9" s="17" t="s">
        <v>72</v>
      </c>
      <c r="AF9" s="18" t="s">
        <v>64</v>
      </c>
      <c r="AG9" s="19" t="s">
        <v>65</v>
      </c>
      <c r="AH9" s="17" t="s">
        <v>63</v>
      </c>
      <c r="AI9" s="18" t="s">
        <v>64</v>
      </c>
      <c r="AJ9" s="19" t="s">
        <v>65</v>
      </c>
      <c r="AK9" s="14" t="s">
        <v>64</v>
      </c>
      <c r="AL9" s="15" t="s">
        <v>64</v>
      </c>
      <c r="AM9" s="37" t="s">
        <v>65</v>
      </c>
      <c r="AN9" s="17" t="s">
        <v>63</v>
      </c>
      <c r="AO9" s="18" t="s">
        <v>64</v>
      </c>
      <c r="AP9" s="20" t="s">
        <v>65</v>
      </c>
      <c r="AQ9" s="29" t="s">
        <v>72</v>
      </c>
      <c r="AR9" s="30" t="s">
        <v>72</v>
      </c>
      <c r="AS9" s="31" t="s">
        <v>65</v>
      </c>
      <c r="AT9" s="29" t="s">
        <v>72</v>
      </c>
      <c r="AU9" s="32"/>
      <c r="AV9" s="33" t="s">
        <v>65</v>
      </c>
      <c r="AW9" s="29" t="s">
        <v>72</v>
      </c>
      <c r="AX9" s="32"/>
      <c r="AY9" s="33" t="s">
        <v>65</v>
      </c>
      <c r="AZ9" s="34"/>
      <c r="BA9" s="35" t="s">
        <v>64</v>
      </c>
      <c r="BB9" s="38"/>
      <c r="BC9" s="34"/>
      <c r="BD9" s="35" t="s">
        <v>64</v>
      </c>
      <c r="BE9" s="36"/>
      <c r="BF9" s="34"/>
      <c r="BG9" s="35" t="s">
        <v>64</v>
      </c>
      <c r="BH9" s="36" t="s">
        <v>72</v>
      </c>
      <c r="BI9" s="12" t="s">
        <v>64</v>
      </c>
      <c r="BJ9" s="7" t="s">
        <v>64</v>
      </c>
      <c r="BK9" s="13" t="s">
        <v>65</v>
      </c>
      <c r="BL9" s="72" t="s">
        <v>78</v>
      </c>
      <c r="BN9" s="114"/>
    </row>
    <row r="10" spans="1:66" x14ac:dyDescent="0.25">
      <c r="A10" s="1" t="s">
        <v>82</v>
      </c>
      <c r="B10" s="1" t="s">
        <v>83</v>
      </c>
      <c r="C10" s="96" t="s">
        <v>84</v>
      </c>
      <c r="D10" s="1" t="s">
        <v>69</v>
      </c>
      <c r="E10" s="86" t="s">
        <v>65</v>
      </c>
      <c r="F10" s="1" t="s">
        <v>332</v>
      </c>
      <c r="G10" s="87" t="s">
        <v>64</v>
      </c>
      <c r="H10" s="1" t="s">
        <v>336</v>
      </c>
      <c r="I10" s="88" t="s">
        <v>65</v>
      </c>
      <c r="J10" s="1" t="s">
        <v>64</v>
      </c>
      <c r="K10" s="1" t="s">
        <v>85</v>
      </c>
      <c r="M10" s="1"/>
      <c r="N10" s="5">
        <v>1</v>
      </c>
      <c r="O10" s="5">
        <v>1</v>
      </c>
      <c r="P10" s="5">
        <v>1</v>
      </c>
      <c r="Q10" s="5">
        <v>0</v>
      </c>
      <c r="R10" s="5">
        <v>2</v>
      </c>
      <c r="S10" s="5">
        <v>2</v>
      </c>
      <c r="T10" s="5">
        <v>2</v>
      </c>
      <c r="U10" s="5">
        <v>2</v>
      </c>
      <c r="V10" s="5">
        <v>2</v>
      </c>
      <c r="W10" s="5">
        <v>2</v>
      </c>
      <c r="Z10" s="65">
        <v>10</v>
      </c>
      <c r="AA10" s="65">
        <v>9</v>
      </c>
      <c r="AC10" s="65">
        <v>64</v>
      </c>
      <c r="AE10" s="17" t="s">
        <v>72</v>
      </c>
      <c r="AF10" s="18" t="s">
        <v>64</v>
      </c>
      <c r="AG10" s="19" t="s">
        <v>65</v>
      </c>
      <c r="AH10" s="17" t="s">
        <v>63</v>
      </c>
      <c r="AI10" s="18" t="s">
        <v>64</v>
      </c>
      <c r="AJ10" s="19" t="s">
        <v>65</v>
      </c>
      <c r="AK10" s="17" t="s">
        <v>63</v>
      </c>
      <c r="AL10" s="18" t="s">
        <v>64</v>
      </c>
      <c r="AM10" s="20" t="s">
        <v>65</v>
      </c>
      <c r="AN10" s="14" t="s">
        <v>65</v>
      </c>
      <c r="AO10" s="15" t="s">
        <v>64</v>
      </c>
      <c r="AP10" s="37" t="s">
        <v>65</v>
      </c>
      <c r="AQ10" s="29" t="s">
        <v>72</v>
      </c>
      <c r="AR10" s="30" t="s">
        <v>72</v>
      </c>
      <c r="AS10" s="31" t="s">
        <v>65</v>
      </c>
      <c r="AT10" s="29" t="s">
        <v>72</v>
      </c>
      <c r="AU10" s="32"/>
      <c r="AV10" s="33" t="s">
        <v>65</v>
      </c>
      <c r="AW10" s="29" t="s">
        <v>72</v>
      </c>
      <c r="AX10" s="32"/>
      <c r="AY10" s="33" t="s">
        <v>65</v>
      </c>
      <c r="AZ10" s="34"/>
      <c r="BA10" s="35" t="s">
        <v>64</v>
      </c>
      <c r="BB10" s="38"/>
      <c r="BC10" s="34"/>
      <c r="BD10" s="35" t="s">
        <v>64</v>
      </c>
      <c r="BE10" s="36"/>
      <c r="BF10" s="34"/>
      <c r="BG10" s="35" t="s">
        <v>64</v>
      </c>
      <c r="BH10" s="36" t="s">
        <v>72</v>
      </c>
      <c r="BI10" s="12" t="s">
        <v>65</v>
      </c>
      <c r="BJ10" s="7" t="s">
        <v>64</v>
      </c>
      <c r="BK10" s="13" t="s">
        <v>65</v>
      </c>
      <c r="BL10" s="72" t="s">
        <v>82</v>
      </c>
      <c r="BN10" s="114"/>
    </row>
    <row r="11" spans="1:66" x14ac:dyDescent="0.25">
      <c r="A11" s="1" t="s">
        <v>86</v>
      </c>
      <c r="B11" s="1" t="s">
        <v>87</v>
      </c>
      <c r="C11" s="96" t="s">
        <v>88</v>
      </c>
      <c r="D11" s="1" t="s">
        <v>69</v>
      </c>
      <c r="E11" s="86" t="s">
        <v>63</v>
      </c>
      <c r="F11" s="1" t="s">
        <v>332</v>
      </c>
      <c r="G11" s="87" t="s">
        <v>65</v>
      </c>
      <c r="H11" s="1" t="s">
        <v>333</v>
      </c>
      <c r="I11" s="88" t="s">
        <v>65</v>
      </c>
      <c r="J11" s="1" t="s">
        <v>64</v>
      </c>
      <c r="K11" s="1" t="s">
        <v>89</v>
      </c>
      <c r="M11" s="1"/>
      <c r="N11" s="5">
        <v>1</v>
      </c>
      <c r="O11" s="5">
        <v>2</v>
      </c>
      <c r="P11" s="5">
        <v>2</v>
      </c>
      <c r="Q11" s="5">
        <v>2</v>
      </c>
      <c r="R11" s="5">
        <v>0</v>
      </c>
      <c r="S11" s="5">
        <v>1</v>
      </c>
      <c r="T11" s="5">
        <v>1</v>
      </c>
      <c r="U11" s="5">
        <v>2</v>
      </c>
      <c r="V11" s="5">
        <v>2</v>
      </c>
      <c r="W11" s="5">
        <v>2</v>
      </c>
      <c r="Z11" s="65">
        <v>10</v>
      </c>
      <c r="AA11" s="65">
        <v>9</v>
      </c>
      <c r="AC11" s="65">
        <v>64</v>
      </c>
      <c r="AE11" s="21" t="s">
        <v>63</v>
      </c>
      <c r="AF11" s="22" t="s">
        <v>64</v>
      </c>
      <c r="AG11" s="25" t="s">
        <v>65</v>
      </c>
      <c r="AH11" s="29" t="s">
        <v>72</v>
      </c>
      <c r="AI11" s="30"/>
      <c r="AJ11" s="33" t="s">
        <v>65</v>
      </c>
      <c r="AK11" s="29" t="s">
        <v>72</v>
      </c>
      <c r="AL11" s="30" t="s">
        <v>72</v>
      </c>
      <c r="AM11" s="31" t="s">
        <v>65</v>
      </c>
      <c r="AN11" s="29" t="s">
        <v>72</v>
      </c>
      <c r="AO11" s="30" t="s">
        <v>72</v>
      </c>
      <c r="AP11" s="31" t="s">
        <v>65</v>
      </c>
      <c r="AQ11" s="14" t="s">
        <v>63</v>
      </c>
      <c r="AR11" s="15" t="s">
        <v>65</v>
      </c>
      <c r="AS11" s="37" t="s">
        <v>65</v>
      </c>
      <c r="AT11" s="21" t="s">
        <v>63</v>
      </c>
      <c r="AU11" s="24"/>
      <c r="AV11" s="25" t="s">
        <v>65</v>
      </c>
      <c r="AW11" s="21" t="s">
        <v>63</v>
      </c>
      <c r="AX11" s="24"/>
      <c r="AY11" s="25" t="s">
        <v>65</v>
      </c>
      <c r="AZ11" s="39" t="s">
        <v>63</v>
      </c>
      <c r="BA11" s="40" t="s">
        <v>72</v>
      </c>
      <c r="BB11" s="41"/>
      <c r="BC11" s="39" t="s">
        <v>63</v>
      </c>
      <c r="BD11" s="40" t="s">
        <v>72</v>
      </c>
      <c r="BE11" s="42"/>
      <c r="BF11" s="39" t="s">
        <v>63</v>
      </c>
      <c r="BG11" s="40" t="s">
        <v>72</v>
      </c>
      <c r="BH11" s="42" t="s">
        <v>72</v>
      </c>
      <c r="BI11" s="12" t="s">
        <v>63</v>
      </c>
      <c r="BJ11" s="7" t="s">
        <v>65</v>
      </c>
      <c r="BK11" s="13" t="s">
        <v>65</v>
      </c>
      <c r="BL11" s="72" t="s">
        <v>86</v>
      </c>
      <c r="BN11" s="114"/>
    </row>
    <row r="12" spans="1:66" x14ac:dyDescent="0.25">
      <c r="A12" s="1" t="s">
        <v>90</v>
      </c>
      <c r="B12" s="1" t="s">
        <v>91</v>
      </c>
      <c r="C12" s="96" t="s">
        <v>92</v>
      </c>
      <c r="D12" s="1" t="s">
        <v>69</v>
      </c>
      <c r="E12" s="86" t="s">
        <v>63</v>
      </c>
      <c r="F12" s="1" t="s">
        <v>332</v>
      </c>
      <c r="G12" s="87" t="s">
        <v>63</v>
      </c>
      <c r="H12" s="1" t="s">
        <v>333</v>
      </c>
      <c r="I12" s="88" t="s">
        <v>65</v>
      </c>
      <c r="J12" s="1" t="s">
        <v>64</v>
      </c>
      <c r="K12" s="1" t="s">
        <v>93</v>
      </c>
      <c r="M12" s="1"/>
      <c r="N12" s="5">
        <v>1</v>
      </c>
      <c r="O12" s="5">
        <v>2</v>
      </c>
      <c r="P12" s="5">
        <v>2</v>
      </c>
      <c r="Q12" s="5">
        <v>2</v>
      </c>
      <c r="R12" s="5">
        <v>1</v>
      </c>
      <c r="S12" s="5">
        <v>0</v>
      </c>
      <c r="T12" s="5">
        <v>1</v>
      </c>
      <c r="U12" s="5">
        <v>2</v>
      </c>
      <c r="V12" s="5">
        <v>2</v>
      </c>
      <c r="W12" s="5">
        <v>2</v>
      </c>
      <c r="Z12" s="65">
        <v>10</v>
      </c>
      <c r="AA12" s="65">
        <v>9</v>
      </c>
      <c r="AC12" s="65">
        <v>64</v>
      </c>
      <c r="AE12" s="21" t="s">
        <v>63</v>
      </c>
      <c r="AF12" s="22"/>
      <c r="AG12" s="25" t="s">
        <v>65</v>
      </c>
      <c r="AH12" s="29" t="s">
        <v>72</v>
      </c>
      <c r="AI12" s="45"/>
      <c r="AJ12" s="33" t="s">
        <v>65</v>
      </c>
      <c r="AK12" s="29" t="s">
        <v>72</v>
      </c>
      <c r="AL12" s="30"/>
      <c r="AM12" s="31" t="s">
        <v>65</v>
      </c>
      <c r="AN12" s="29" t="s">
        <v>72</v>
      </c>
      <c r="AO12" s="30"/>
      <c r="AP12" s="31" t="s">
        <v>65</v>
      </c>
      <c r="AQ12" s="21" t="s">
        <v>63</v>
      </c>
      <c r="AR12" s="22"/>
      <c r="AS12" s="23" t="s">
        <v>65</v>
      </c>
      <c r="AT12" s="14" t="s">
        <v>63</v>
      </c>
      <c r="AU12" s="46" t="s">
        <v>63</v>
      </c>
      <c r="AV12" s="16" t="s">
        <v>65</v>
      </c>
      <c r="AW12" s="21" t="s">
        <v>63</v>
      </c>
      <c r="AX12" s="24"/>
      <c r="AY12" s="25" t="s">
        <v>65</v>
      </c>
      <c r="AZ12" s="39" t="s">
        <v>63</v>
      </c>
      <c r="BA12" s="40"/>
      <c r="BB12" s="42" t="s">
        <v>72</v>
      </c>
      <c r="BC12" s="39" t="s">
        <v>63</v>
      </c>
      <c r="BD12" s="40"/>
      <c r="BE12" s="42" t="s">
        <v>72</v>
      </c>
      <c r="BF12" s="39" t="s">
        <v>63</v>
      </c>
      <c r="BG12" s="40"/>
      <c r="BH12" s="42" t="s">
        <v>72</v>
      </c>
      <c r="BI12" s="43" t="s">
        <v>63</v>
      </c>
      <c r="BJ12" s="9" t="s">
        <v>63</v>
      </c>
      <c r="BK12" s="44" t="s">
        <v>65</v>
      </c>
      <c r="BL12" s="72" t="s">
        <v>90</v>
      </c>
      <c r="BN12" s="114"/>
    </row>
    <row r="13" spans="1:66" x14ac:dyDescent="0.25">
      <c r="A13" s="1" t="s">
        <v>94</v>
      </c>
      <c r="B13" s="1" t="s">
        <v>95</v>
      </c>
      <c r="C13" s="96" t="s">
        <v>96</v>
      </c>
      <c r="D13" s="1" t="s">
        <v>69</v>
      </c>
      <c r="E13" s="86" t="s">
        <v>63</v>
      </c>
      <c r="F13" s="1" t="s">
        <v>332</v>
      </c>
      <c r="G13" s="87" t="s">
        <v>66</v>
      </c>
      <c r="H13" s="1" t="s">
        <v>333</v>
      </c>
      <c r="I13" s="88" t="s">
        <v>65</v>
      </c>
      <c r="J13" s="1" t="s">
        <v>64</v>
      </c>
      <c r="K13" s="1" t="s">
        <v>97</v>
      </c>
      <c r="M13" s="1"/>
      <c r="N13" s="5">
        <v>1</v>
      </c>
      <c r="O13" s="5">
        <v>2</v>
      </c>
      <c r="P13" s="5">
        <v>2</v>
      </c>
      <c r="Q13" s="5">
        <v>2</v>
      </c>
      <c r="R13" s="5">
        <v>1</v>
      </c>
      <c r="S13" s="5">
        <v>1</v>
      </c>
      <c r="T13" s="5">
        <v>0</v>
      </c>
      <c r="U13" s="5">
        <v>2</v>
      </c>
      <c r="V13" s="5">
        <v>2</v>
      </c>
      <c r="W13" s="5">
        <v>2</v>
      </c>
      <c r="Z13" s="65">
        <v>10</v>
      </c>
      <c r="AA13" s="65">
        <v>9</v>
      </c>
      <c r="AC13" s="65">
        <v>64</v>
      </c>
      <c r="AE13" s="21" t="s">
        <v>63</v>
      </c>
      <c r="AF13" s="22"/>
      <c r="AG13" s="25" t="s">
        <v>65</v>
      </c>
      <c r="AH13" s="29" t="s">
        <v>72</v>
      </c>
      <c r="AI13" s="45"/>
      <c r="AJ13" s="33" t="s">
        <v>65</v>
      </c>
      <c r="AK13" s="29" t="s">
        <v>72</v>
      </c>
      <c r="AL13" s="30"/>
      <c r="AM13" s="31" t="s">
        <v>65</v>
      </c>
      <c r="AN13" s="29" t="s">
        <v>72</v>
      </c>
      <c r="AO13" s="30"/>
      <c r="AP13" s="31" t="s">
        <v>65</v>
      </c>
      <c r="AQ13" s="21" t="s">
        <v>63</v>
      </c>
      <c r="AR13" s="22"/>
      <c r="AS13" s="23" t="s">
        <v>65</v>
      </c>
      <c r="AT13" s="21" t="s">
        <v>63</v>
      </c>
      <c r="AU13" s="24"/>
      <c r="AV13" s="25" t="s">
        <v>65</v>
      </c>
      <c r="AW13" s="14" t="s">
        <v>63</v>
      </c>
      <c r="AX13" s="46" t="s">
        <v>66</v>
      </c>
      <c r="AY13" s="16" t="s">
        <v>65</v>
      </c>
      <c r="AZ13" s="39" t="s">
        <v>63</v>
      </c>
      <c r="BA13" s="40"/>
      <c r="BB13" s="42" t="s">
        <v>72</v>
      </c>
      <c r="BC13" s="39" t="s">
        <v>63</v>
      </c>
      <c r="BD13" s="40"/>
      <c r="BE13" s="42" t="s">
        <v>72</v>
      </c>
      <c r="BF13" s="39" t="s">
        <v>63</v>
      </c>
      <c r="BG13" s="40"/>
      <c r="BH13" s="42" t="s">
        <v>72</v>
      </c>
      <c r="BI13" s="43" t="s">
        <v>63</v>
      </c>
      <c r="BJ13" s="9" t="s">
        <v>66</v>
      </c>
      <c r="BK13" s="44" t="s">
        <v>65</v>
      </c>
      <c r="BL13" s="72" t="s">
        <v>94</v>
      </c>
      <c r="BN13" s="114"/>
    </row>
    <row r="14" spans="1:66" x14ac:dyDescent="0.25">
      <c r="A14" s="1" t="s">
        <v>98</v>
      </c>
      <c r="B14" s="1" t="s">
        <v>99</v>
      </c>
      <c r="C14" s="96" t="s">
        <v>100</v>
      </c>
      <c r="D14" s="1" t="s">
        <v>69</v>
      </c>
      <c r="E14" s="86" t="s">
        <v>63</v>
      </c>
      <c r="F14" s="1" t="s">
        <v>332</v>
      </c>
      <c r="G14" s="87" t="s">
        <v>64</v>
      </c>
      <c r="H14" s="1" t="s">
        <v>333</v>
      </c>
      <c r="I14" s="88" t="s">
        <v>63</v>
      </c>
      <c r="J14" s="1" t="s">
        <v>64</v>
      </c>
      <c r="K14" s="1" t="s">
        <v>101</v>
      </c>
      <c r="M14" s="1"/>
      <c r="N14" s="5">
        <v>1</v>
      </c>
      <c r="O14" s="5">
        <v>2</v>
      </c>
      <c r="P14" s="5">
        <v>2</v>
      </c>
      <c r="Q14" s="5">
        <v>2</v>
      </c>
      <c r="R14" s="5">
        <v>2</v>
      </c>
      <c r="S14" s="5">
        <v>2</v>
      </c>
      <c r="T14" s="5">
        <v>2</v>
      </c>
      <c r="U14" s="5">
        <v>0</v>
      </c>
      <c r="V14" s="5">
        <v>1</v>
      </c>
      <c r="W14" s="5">
        <v>1</v>
      </c>
      <c r="Z14" s="65">
        <v>10</v>
      </c>
      <c r="AA14" s="65">
        <v>9</v>
      </c>
      <c r="AC14" s="65">
        <v>64</v>
      </c>
      <c r="AE14" s="47" t="s">
        <v>63</v>
      </c>
      <c r="AF14" s="27" t="s">
        <v>64</v>
      </c>
      <c r="AG14" s="28" t="s">
        <v>72</v>
      </c>
      <c r="AH14" s="48"/>
      <c r="AI14" s="49" t="s">
        <v>64</v>
      </c>
      <c r="AJ14" s="36" t="s">
        <v>72</v>
      </c>
      <c r="AK14" s="34"/>
      <c r="AL14" s="35" t="s">
        <v>64</v>
      </c>
      <c r="AM14" s="38"/>
      <c r="AN14" s="34"/>
      <c r="AO14" s="35" t="s">
        <v>64</v>
      </c>
      <c r="AP14" s="38"/>
      <c r="AQ14" s="39" t="s">
        <v>63</v>
      </c>
      <c r="AR14" s="40" t="s">
        <v>72</v>
      </c>
      <c r="AS14" s="41"/>
      <c r="AT14" s="39" t="s">
        <v>63</v>
      </c>
      <c r="AU14" s="50"/>
      <c r="AV14" s="42" t="s">
        <v>72</v>
      </c>
      <c r="AW14" s="39" t="s">
        <v>63</v>
      </c>
      <c r="AX14" s="50"/>
      <c r="AY14" s="42" t="s">
        <v>72</v>
      </c>
      <c r="AZ14" s="51" t="s">
        <v>63</v>
      </c>
      <c r="BA14" s="15" t="s">
        <v>64</v>
      </c>
      <c r="BB14" s="16" t="s">
        <v>63</v>
      </c>
      <c r="BC14" s="26" t="s">
        <v>63</v>
      </c>
      <c r="BD14" s="27" t="s">
        <v>64</v>
      </c>
      <c r="BE14" s="28" t="s">
        <v>72</v>
      </c>
      <c r="BF14" s="26" t="s">
        <v>63</v>
      </c>
      <c r="BG14" s="27" t="s">
        <v>64</v>
      </c>
      <c r="BH14" s="28" t="s">
        <v>72</v>
      </c>
      <c r="BI14" s="43" t="s">
        <v>63</v>
      </c>
      <c r="BJ14" s="9" t="s">
        <v>64</v>
      </c>
      <c r="BK14" s="44" t="s">
        <v>63</v>
      </c>
      <c r="BL14" s="72" t="s">
        <v>98</v>
      </c>
      <c r="BN14" s="114"/>
    </row>
    <row r="15" spans="1:66" x14ac:dyDescent="0.25">
      <c r="A15" s="1" t="s">
        <v>102</v>
      </c>
      <c r="B15" s="1" t="s">
        <v>103</v>
      </c>
      <c r="C15" s="96" t="s">
        <v>104</v>
      </c>
      <c r="D15" s="1" t="s">
        <v>69</v>
      </c>
      <c r="E15" s="86" t="s">
        <v>63</v>
      </c>
      <c r="F15" s="1" t="s">
        <v>332</v>
      </c>
      <c r="G15" s="87" t="s">
        <v>64</v>
      </c>
      <c r="H15" s="1" t="s">
        <v>333</v>
      </c>
      <c r="I15" s="88" t="s">
        <v>66</v>
      </c>
      <c r="J15" s="1" t="s">
        <v>64</v>
      </c>
      <c r="K15" s="1" t="s">
        <v>105</v>
      </c>
      <c r="M15" s="1"/>
      <c r="N15" s="5">
        <v>1</v>
      </c>
      <c r="O15" s="5">
        <v>2</v>
      </c>
      <c r="P15" s="5">
        <v>2</v>
      </c>
      <c r="Q15" s="5">
        <v>2</v>
      </c>
      <c r="R15" s="5">
        <v>2</v>
      </c>
      <c r="S15" s="5">
        <v>2</v>
      </c>
      <c r="T15" s="5">
        <v>2</v>
      </c>
      <c r="U15" s="5">
        <v>1</v>
      </c>
      <c r="V15" s="5">
        <v>0</v>
      </c>
      <c r="W15" s="5">
        <v>1</v>
      </c>
      <c r="Z15" s="65">
        <v>10</v>
      </c>
      <c r="AA15" s="65">
        <v>9</v>
      </c>
      <c r="AC15" s="65">
        <v>64</v>
      </c>
      <c r="AE15" s="47" t="s">
        <v>63</v>
      </c>
      <c r="AF15" s="27" t="s">
        <v>64</v>
      </c>
      <c r="AG15" s="28" t="s">
        <v>72</v>
      </c>
      <c r="AH15" s="48"/>
      <c r="AI15" s="49" t="s">
        <v>64</v>
      </c>
      <c r="AJ15" s="36" t="s">
        <v>72</v>
      </c>
      <c r="AK15" s="34"/>
      <c r="AL15" s="35" t="s">
        <v>64</v>
      </c>
      <c r="AM15" s="38"/>
      <c r="AN15" s="34"/>
      <c r="AO15" s="35" t="s">
        <v>64</v>
      </c>
      <c r="AP15" s="38"/>
      <c r="AQ15" s="39" t="s">
        <v>63</v>
      </c>
      <c r="AR15" s="40" t="s">
        <v>72</v>
      </c>
      <c r="AS15" s="41"/>
      <c r="AT15" s="39" t="s">
        <v>63</v>
      </c>
      <c r="AU15" s="50"/>
      <c r="AV15" s="42" t="s">
        <v>72</v>
      </c>
      <c r="AW15" s="39" t="s">
        <v>63</v>
      </c>
      <c r="AX15" s="50"/>
      <c r="AY15" s="42" t="s">
        <v>72</v>
      </c>
      <c r="AZ15" s="26" t="s">
        <v>63</v>
      </c>
      <c r="BA15" s="27" t="s">
        <v>64</v>
      </c>
      <c r="BB15" s="28" t="s">
        <v>72</v>
      </c>
      <c r="BC15" s="51" t="s">
        <v>63</v>
      </c>
      <c r="BD15" s="15" t="s">
        <v>64</v>
      </c>
      <c r="BE15" s="16" t="s">
        <v>66</v>
      </c>
      <c r="BF15" s="26" t="s">
        <v>63</v>
      </c>
      <c r="BG15" s="27" t="s">
        <v>64</v>
      </c>
      <c r="BH15" s="28" t="s">
        <v>72</v>
      </c>
      <c r="BI15" s="43" t="s">
        <v>63</v>
      </c>
      <c r="BJ15" s="9" t="s">
        <v>64</v>
      </c>
      <c r="BK15" s="44" t="s">
        <v>66</v>
      </c>
      <c r="BL15" s="72" t="s">
        <v>102</v>
      </c>
      <c r="BN15" s="114"/>
    </row>
    <row r="16" spans="1:66" x14ac:dyDescent="0.25">
      <c r="A16" s="1" t="s">
        <v>106</v>
      </c>
      <c r="B16" s="1" t="s">
        <v>107</v>
      </c>
      <c r="C16" s="96" t="s">
        <v>108</v>
      </c>
      <c r="D16" s="1" t="s">
        <v>69</v>
      </c>
      <c r="E16" s="86" t="s">
        <v>63</v>
      </c>
      <c r="F16" s="1" t="s">
        <v>332</v>
      </c>
      <c r="G16" s="87" t="s">
        <v>64</v>
      </c>
      <c r="H16" s="1" t="s">
        <v>333</v>
      </c>
      <c r="I16" s="88" t="s">
        <v>64</v>
      </c>
      <c r="J16" s="1" t="s">
        <v>64</v>
      </c>
      <c r="K16" s="1" t="s">
        <v>109</v>
      </c>
      <c r="M16" s="1"/>
      <c r="N16" s="5">
        <v>1</v>
      </c>
      <c r="O16" s="5">
        <v>2</v>
      </c>
      <c r="P16" s="5">
        <v>2</v>
      </c>
      <c r="Q16" s="5">
        <v>2</v>
      </c>
      <c r="R16" s="5">
        <v>2</v>
      </c>
      <c r="S16" s="5">
        <v>2</v>
      </c>
      <c r="T16" s="5">
        <v>2</v>
      </c>
      <c r="U16" s="5">
        <v>1</v>
      </c>
      <c r="V16" s="5">
        <v>1</v>
      </c>
      <c r="W16" s="5">
        <v>0</v>
      </c>
      <c r="Z16" s="65">
        <v>10</v>
      </c>
      <c r="AA16" s="65">
        <v>9</v>
      </c>
      <c r="AC16" s="65">
        <v>64</v>
      </c>
      <c r="AE16" s="47" t="s">
        <v>63</v>
      </c>
      <c r="AF16" s="27" t="s">
        <v>64</v>
      </c>
      <c r="AG16" s="28" t="s">
        <v>72</v>
      </c>
      <c r="AH16" s="48"/>
      <c r="AI16" s="49" t="s">
        <v>64</v>
      </c>
      <c r="AJ16" s="36" t="s">
        <v>72</v>
      </c>
      <c r="AK16" s="34"/>
      <c r="AL16" s="35" t="s">
        <v>64</v>
      </c>
      <c r="AM16" s="38"/>
      <c r="AN16" s="34"/>
      <c r="AO16" s="35" t="s">
        <v>64</v>
      </c>
      <c r="AP16" s="38"/>
      <c r="AQ16" s="39" t="s">
        <v>63</v>
      </c>
      <c r="AR16" s="40" t="s">
        <v>72</v>
      </c>
      <c r="AS16" s="41"/>
      <c r="AT16" s="39" t="s">
        <v>63</v>
      </c>
      <c r="AU16" s="50"/>
      <c r="AV16" s="42" t="s">
        <v>72</v>
      </c>
      <c r="AW16" s="39" t="s">
        <v>63</v>
      </c>
      <c r="AX16" s="50"/>
      <c r="AY16" s="42" t="s">
        <v>72</v>
      </c>
      <c r="AZ16" s="26" t="s">
        <v>63</v>
      </c>
      <c r="BA16" s="27" t="s">
        <v>64</v>
      </c>
      <c r="BB16" s="28" t="s">
        <v>72</v>
      </c>
      <c r="BC16" s="26" t="s">
        <v>63</v>
      </c>
      <c r="BD16" s="27" t="s">
        <v>64</v>
      </c>
      <c r="BE16" s="28" t="s">
        <v>72</v>
      </c>
      <c r="BF16" s="51" t="s">
        <v>63</v>
      </c>
      <c r="BG16" s="15" t="s">
        <v>64</v>
      </c>
      <c r="BH16" s="16" t="s">
        <v>64</v>
      </c>
      <c r="BI16" s="43" t="s">
        <v>63</v>
      </c>
      <c r="BJ16" s="9" t="s">
        <v>64</v>
      </c>
      <c r="BK16" s="44" t="s">
        <v>64</v>
      </c>
      <c r="BL16" s="72" t="s">
        <v>106</v>
      </c>
      <c r="BN16" s="114"/>
    </row>
    <row r="17" spans="1:66" x14ac:dyDescent="0.25">
      <c r="A17" s="1" t="s">
        <v>110</v>
      </c>
      <c r="B17" s="1" t="s">
        <v>111</v>
      </c>
      <c r="C17" s="96" t="s">
        <v>112</v>
      </c>
      <c r="D17" s="1" t="s">
        <v>69</v>
      </c>
      <c r="E17" s="86" t="s">
        <v>66</v>
      </c>
      <c r="F17" s="1" t="s">
        <v>332</v>
      </c>
      <c r="G17" s="87" t="s">
        <v>65</v>
      </c>
      <c r="H17" s="1" t="s">
        <v>334</v>
      </c>
      <c r="I17" s="88" t="s">
        <v>65</v>
      </c>
      <c r="J17" s="1" t="s">
        <v>64</v>
      </c>
      <c r="K17" s="1" t="s">
        <v>41</v>
      </c>
      <c r="M17" s="1"/>
      <c r="N17" s="5">
        <v>2</v>
      </c>
      <c r="O17" s="5">
        <v>1</v>
      </c>
      <c r="P17" s="5">
        <v>2</v>
      </c>
      <c r="Q17" s="5">
        <v>2</v>
      </c>
      <c r="R17" s="5">
        <v>1</v>
      </c>
      <c r="S17" s="5">
        <v>2</v>
      </c>
      <c r="T17" s="5">
        <v>2</v>
      </c>
      <c r="U17" s="5">
        <v>3</v>
      </c>
      <c r="V17" s="5">
        <v>3</v>
      </c>
      <c r="W17" s="5">
        <v>3</v>
      </c>
      <c r="AB17" s="65">
        <v>27</v>
      </c>
      <c r="AC17" s="65">
        <v>64</v>
      </c>
      <c r="AE17" s="55" t="s">
        <v>113</v>
      </c>
      <c r="AF17" s="32" t="s">
        <v>113</v>
      </c>
      <c r="AG17" s="31" t="s">
        <v>65</v>
      </c>
      <c r="AH17" s="56" t="s">
        <v>66</v>
      </c>
      <c r="AI17" s="24" t="s">
        <v>113</v>
      </c>
      <c r="AJ17" s="23" t="s">
        <v>65</v>
      </c>
      <c r="AK17" s="55" t="s">
        <v>113</v>
      </c>
      <c r="AL17" s="32" t="s">
        <v>113</v>
      </c>
      <c r="AM17" s="31" t="s">
        <v>65</v>
      </c>
      <c r="AN17" s="55" t="s">
        <v>113</v>
      </c>
      <c r="AO17" s="32" t="s">
        <v>113</v>
      </c>
      <c r="AP17" s="31" t="s">
        <v>65</v>
      </c>
      <c r="AQ17" s="57" t="s">
        <v>113</v>
      </c>
      <c r="AR17" s="58" t="s">
        <v>65</v>
      </c>
      <c r="AS17" s="20" t="s">
        <v>65</v>
      </c>
      <c r="AT17" s="55" t="s">
        <v>113</v>
      </c>
      <c r="AU17" s="32" t="s">
        <v>113</v>
      </c>
      <c r="AV17" s="31" t="s">
        <v>65</v>
      </c>
      <c r="AW17" s="55" t="s">
        <v>113</v>
      </c>
      <c r="AX17" s="32" t="s">
        <v>113</v>
      </c>
      <c r="AY17" s="31" t="s">
        <v>65</v>
      </c>
      <c r="AZ17" s="59" t="s">
        <v>113</v>
      </c>
      <c r="BA17" s="60" t="s">
        <v>113</v>
      </c>
      <c r="BB17" s="61" t="s">
        <v>113</v>
      </c>
      <c r="BC17" s="59" t="s">
        <v>113</v>
      </c>
      <c r="BD17" s="60" t="s">
        <v>113</v>
      </c>
      <c r="BE17" s="61" t="s">
        <v>113</v>
      </c>
      <c r="BF17" s="59" t="s">
        <v>113</v>
      </c>
      <c r="BG17" s="60" t="s">
        <v>113</v>
      </c>
      <c r="BH17" s="61" t="s">
        <v>113</v>
      </c>
      <c r="BI17" s="52" t="s">
        <v>66</v>
      </c>
      <c r="BJ17" s="53" t="s">
        <v>65</v>
      </c>
      <c r="BK17" s="54" t="s">
        <v>65</v>
      </c>
      <c r="BL17" s="72" t="s">
        <v>110</v>
      </c>
      <c r="BN17" s="114"/>
    </row>
    <row r="18" spans="1:66" x14ac:dyDescent="0.25">
      <c r="A18" s="1" t="s">
        <v>114</v>
      </c>
      <c r="B18" s="1" t="s">
        <v>115</v>
      </c>
      <c r="C18" s="96" t="s">
        <v>116</v>
      </c>
      <c r="D18" s="1" t="s">
        <v>69</v>
      </c>
      <c r="E18" s="86" t="s">
        <v>64</v>
      </c>
      <c r="F18" s="1" t="s">
        <v>332</v>
      </c>
      <c r="G18" s="87" t="s">
        <v>65</v>
      </c>
      <c r="H18" s="1" t="s">
        <v>335</v>
      </c>
      <c r="I18" s="88" t="s">
        <v>65</v>
      </c>
      <c r="J18" s="1" t="s">
        <v>64</v>
      </c>
      <c r="K18" s="1" t="s">
        <v>117</v>
      </c>
      <c r="M18" s="1"/>
      <c r="N18" s="5">
        <v>2</v>
      </c>
      <c r="O18" s="5">
        <v>2</v>
      </c>
      <c r="P18" s="5">
        <v>1</v>
      </c>
      <c r="Q18" s="5">
        <v>2</v>
      </c>
      <c r="R18" s="5">
        <v>1</v>
      </c>
      <c r="S18" s="5">
        <v>2</v>
      </c>
      <c r="T18" s="5">
        <v>2</v>
      </c>
      <c r="U18" s="5">
        <v>3</v>
      </c>
      <c r="V18" s="5">
        <v>3</v>
      </c>
      <c r="W18" s="5">
        <v>3</v>
      </c>
      <c r="AB18" s="65">
        <v>27</v>
      </c>
      <c r="AC18" s="65">
        <v>64</v>
      </c>
      <c r="AE18" s="55" t="s">
        <v>113</v>
      </c>
      <c r="AF18" s="32" t="s">
        <v>113</v>
      </c>
      <c r="AG18" s="31" t="s">
        <v>65</v>
      </c>
      <c r="AH18" s="55" t="s">
        <v>113</v>
      </c>
      <c r="AI18" s="32" t="s">
        <v>113</v>
      </c>
      <c r="AJ18" s="31" t="s">
        <v>65</v>
      </c>
      <c r="AK18" s="56" t="s">
        <v>64</v>
      </c>
      <c r="AL18" s="24" t="s">
        <v>113</v>
      </c>
      <c r="AM18" s="23" t="s">
        <v>65</v>
      </c>
      <c r="AN18" s="55" t="s">
        <v>113</v>
      </c>
      <c r="AO18" s="32" t="s">
        <v>113</v>
      </c>
      <c r="AP18" s="31" t="s">
        <v>65</v>
      </c>
      <c r="AQ18" s="57" t="s">
        <v>113</v>
      </c>
      <c r="AR18" s="58" t="s">
        <v>65</v>
      </c>
      <c r="AS18" s="20" t="s">
        <v>65</v>
      </c>
      <c r="AT18" s="55" t="s">
        <v>113</v>
      </c>
      <c r="AU18" s="32" t="s">
        <v>113</v>
      </c>
      <c r="AV18" s="31" t="s">
        <v>65</v>
      </c>
      <c r="AW18" s="55" t="s">
        <v>113</v>
      </c>
      <c r="AX18" s="32" t="s">
        <v>113</v>
      </c>
      <c r="AY18" s="31" t="s">
        <v>65</v>
      </c>
      <c r="AZ18" s="59" t="s">
        <v>113</v>
      </c>
      <c r="BA18" s="60" t="s">
        <v>113</v>
      </c>
      <c r="BB18" s="61" t="s">
        <v>113</v>
      </c>
      <c r="BC18" s="59" t="s">
        <v>113</v>
      </c>
      <c r="BD18" s="60" t="s">
        <v>113</v>
      </c>
      <c r="BE18" s="61" t="s">
        <v>113</v>
      </c>
      <c r="BF18" s="59" t="s">
        <v>113</v>
      </c>
      <c r="BG18" s="60" t="s">
        <v>113</v>
      </c>
      <c r="BH18" s="61" t="s">
        <v>113</v>
      </c>
      <c r="BI18" s="52" t="s">
        <v>64</v>
      </c>
      <c r="BJ18" s="53" t="s">
        <v>65</v>
      </c>
      <c r="BK18" s="54" t="s">
        <v>65</v>
      </c>
      <c r="BL18" s="72" t="s">
        <v>114</v>
      </c>
      <c r="BN18" s="114"/>
    </row>
    <row r="19" spans="1:66" x14ac:dyDescent="0.25">
      <c r="A19" s="1" t="s">
        <v>118</v>
      </c>
      <c r="B19" s="1" t="s">
        <v>119</v>
      </c>
      <c r="C19" s="96" t="s">
        <v>120</v>
      </c>
      <c r="D19" s="1" t="s">
        <v>69</v>
      </c>
      <c r="E19" s="86" t="s">
        <v>65</v>
      </c>
      <c r="F19" s="1" t="s">
        <v>332</v>
      </c>
      <c r="G19" s="87" t="s">
        <v>65</v>
      </c>
      <c r="H19" s="1" t="s">
        <v>336</v>
      </c>
      <c r="I19" s="88" t="s">
        <v>65</v>
      </c>
      <c r="J19" s="1" t="s">
        <v>64</v>
      </c>
      <c r="K19" s="1" t="s">
        <v>121</v>
      </c>
      <c r="M19" s="1"/>
      <c r="N19" s="5">
        <v>2</v>
      </c>
      <c r="O19" s="5">
        <v>2</v>
      </c>
      <c r="P19" s="5">
        <v>2</v>
      </c>
      <c r="Q19" s="5">
        <v>1</v>
      </c>
      <c r="R19" s="5">
        <v>1</v>
      </c>
      <c r="S19" s="5">
        <v>2</v>
      </c>
      <c r="T19" s="5">
        <v>2</v>
      </c>
      <c r="U19" s="5">
        <v>3</v>
      </c>
      <c r="V19" s="5">
        <v>3</v>
      </c>
      <c r="W19" s="5">
        <v>3</v>
      </c>
      <c r="AB19" s="65">
        <v>27</v>
      </c>
      <c r="AC19" s="65">
        <v>64</v>
      </c>
      <c r="AE19" s="55" t="s">
        <v>113</v>
      </c>
      <c r="AF19" s="32" t="s">
        <v>113</v>
      </c>
      <c r="AG19" s="31" t="s">
        <v>65</v>
      </c>
      <c r="AH19" s="55" t="s">
        <v>113</v>
      </c>
      <c r="AI19" s="32" t="s">
        <v>113</v>
      </c>
      <c r="AJ19" s="31" t="s">
        <v>65</v>
      </c>
      <c r="AK19" s="55" t="s">
        <v>113</v>
      </c>
      <c r="AL19" s="32" t="s">
        <v>113</v>
      </c>
      <c r="AM19" s="31" t="s">
        <v>65</v>
      </c>
      <c r="AN19" s="56" t="s">
        <v>65</v>
      </c>
      <c r="AO19" s="24" t="s">
        <v>113</v>
      </c>
      <c r="AP19" s="23" t="s">
        <v>65</v>
      </c>
      <c r="AQ19" s="57" t="s">
        <v>113</v>
      </c>
      <c r="AR19" s="58" t="s">
        <v>65</v>
      </c>
      <c r="AS19" s="20" t="s">
        <v>65</v>
      </c>
      <c r="AT19" s="55" t="s">
        <v>113</v>
      </c>
      <c r="AU19" s="32" t="s">
        <v>113</v>
      </c>
      <c r="AV19" s="31" t="s">
        <v>65</v>
      </c>
      <c r="AW19" s="55" t="s">
        <v>113</v>
      </c>
      <c r="AX19" s="32" t="s">
        <v>113</v>
      </c>
      <c r="AY19" s="31" t="s">
        <v>65</v>
      </c>
      <c r="AZ19" s="59" t="s">
        <v>113</v>
      </c>
      <c r="BA19" s="60" t="s">
        <v>113</v>
      </c>
      <c r="BB19" s="61" t="s">
        <v>113</v>
      </c>
      <c r="BC19" s="59" t="s">
        <v>113</v>
      </c>
      <c r="BD19" s="60" t="s">
        <v>113</v>
      </c>
      <c r="BE19" s="61" t="s">
        <v>113</v>
      </c>
      <c r="BF19" s="59" t="s">
        <v>113</v>
      </c>
      <c r="BG19" s="60" t="s">
        <v>113</v>
      </c>
      <c r="BH19" s="61" t="s">
        <v>113</v>
      </c>
      <c r="BI19" s="52" t="s">
        <v>65</v>
      </c>
      <c r="BJ19" s="53" t="s">
        <v>65</v>
      </c>
      <c r="BK19" s="54" t="s">
        <v>65</v>
      </c>
      <c r="BL19" s="72" t="s">
        <v>118</v>
      </c>
      <c r="BN19" s="114"/>
    </row>
    <row r="20" spans="1:66" x14ac:dyDescent="0.25">
      <c r="A20" s="1" t="s">
        <v>122</v>
      </c>
      <c r="B20" s="1" t="s">
        <v>123</v>
      </c>
      <c r="C20" s="96" t="s">
        <v>124</v>
      </c>
      <c r="D20" s="1" t="s">
        <v>69</v>
      </c>
      <c r="E20" s="86" t="s">
        <v>66</v>
      </c>
      <c r="F20" s="1" t="s">
        <v>332</v>
      </c>
      <c r="G20" s="87" t="s">
        <v>63</v>
      </c>
      <c r="H20" s="1" t="s">
        <v>334</v>
      </c>
      <c r="I20" s="88" t="s">
        <v>65</v>
      </c>
      <c r="J20" s="1" t="s">
        <v>64</v>
      </c>
      <c r="K20" s="1" t="s">
        <v>125</v>
      </c>
      <c r="M20" s="1"/>
      <c r="N20" s="5">
        <v>2</v>
      </c>
      <c r="O20" s="5">
        <v>1</v>
      </c>
      <c r="P20" s="5">
        <v>2</v>
      </c>
      <c r="Q20" s="5">
        <v>2</v>
      </c>
      <c r="R20" s="5">
        <v>2</v>
      </c>
      <c r="S20" s="5">
        <v>1</v>
      </c>
      <c r="T20" s="5">
        <v>2</v>
      </c>
      <c r="U20" s="5">
        <v>3</v>
      </c>
      <c r="V20" s="5">
        <v>3</v>
      </c>
      <c r="W20" s="5">
        <v>3</v>
      </c>
      <c r="AB20" s="65">
        <v>27</v>
      </c>
      <c r="AC20" s="65">
        <v>64</v>
      </c>
      <c r="AE20" s="55" t="s">
        <v>113</v>
      </c>
      <c r="AF20" s="32" t="s">
        <v>113</v>
      </c>
      <c r="AG20" s="31" t="s">
        <v>65</v>
      </c>
      <c r="AH20" s="56" t="s">
        <v>66</v>
      </c>
      <c r="AI20" s="24" t="s">
        <v>113</v>
      </c>
      <c r="AJ20" s="23" t="s">
        <v>65</v>
      </c>
      <c r="AK20" s="55" t="s">
        <v>113</v>
      </c>
      <c r="AL20" s="32" t="s">
        <v>113</v>
      </c>
      <c r="AM20" s="31" t="s">
        <v>65</v>
      </c>
      <c r="AN20" s="55" t="s">
        <v>113</v>
      </c>
      <c r="AO20" s="32" t="s">
        <v>113</v>
      </c>
      <c r="AP20" s="31" t="s">
        <v>65</v>
      </c>
      <c r="AQ20" s="55" t="s">
        <v>113</v>
      </c>
      <c r="AR20" s="32" t="s">
        <v>113</v>
      </c>
      <c r="AS20" s="31" t="s">
        <v>65</v>
      </c>
      <c r="AT20" s="57" t="s">
        <v>113</v>
      </c>
      <c r="AU20" s="58" t="s">
        <v>63</v>
      </c>
      <c r="AV20" s="20" t="s">
        <v>65</v>
      </c>
      <c r="AW20" s="55" t="s">
        <v>113</v>
      </c>
      <c r="AX20" s="32" t="s">
        <v>113</v>
      </c>
      <c r="AY20" s="31" t="s">
        <v>65</v>
      </c>
      <c r="AZ20" s="59" t="s">
        <v>113</v>
      </c>
      <c r="BA20" s="60" t="s">
        <v>113</v>
      </c>
      <c r="BB20" s="61" t="s">
        <v>113</v>
      </c>
      <c r="BC20" s="59" t="s">
        <v>113</v>
      </c>
      <c r="BD20" s="60" t="s">
        <v>113</v>
      </c>
      <c r="BE20" s="61" t="s">
        <v>113</v>
      </c>
      <c r="BF20" s="59" t="s">
        <v>113</v>
      </c>
      <c r="BG20" s="60" t="s">
        <v>113</v>
      </c>
      <c r="BH20" s="61" t="s">
        <v>113</v>
      </c>
      <c r="BI20" s="52" t="s">
        <v>66</v>
      </c>
      <c r="BJ20" s="53" t="s">
        <v>63</v>
      </c>
      <c r="BK20" s="54" t="s">
        <v>65</v>
      </c>
      <c r="BL20" s="72" t="s">
        <v>122</v>
      </c>
      <c r="BN20" s="114"/>
    </row>
    <row r="21" spans="1:66" x14ac:dyDescent="0.25">
      <c r="A21" s="1" t="s">
        <v>126</v>
      </c>
      <c r="B21" s="1" t="s">
        <v>127</v>
      </c>
      <c r="C21" s="96" t="s">
        <v>128</v>
      </c>
      <c r="D21" s="1" t="s">
        <v>69</v>
      </c>
      <c r="E21" s="86" t="s">
        <v>64</v>
      </c>
      <c r="F21" s="1" t="s">
        <v>332</v>
      </c>
      <c r="G21" s="87" t="s">
        <v>63</v>
      </c>
      <c r="H21" s="1" t="s">
        <v>335</v>
      </c>
      <c r="I21" s="88" t="s">
        <v>65</v>
      </c>
      <c r="J21" s="1" t="s">
        <v>64</v>
      </c>
      <c r="K21" s="1" t="s">
        <v>129</v>
      </c>
      <c r="M21" s="1"/>
      <c r="N21" s="5">
        <v>2</v>
      </c>
      <c r="O21" s="5">
        <v>2</v>
      </c>
      <c r="P21" s="5">
        <v>1</v>
      </c>
      <c r="Q21" s="5">
        <v>2</v>
      </c>
      <c r="R21" s="5">
        <v>2</v>
      </c>
      <c r="S21" s="5">
        <v>1</v>
      </c>
      <c r="T21" s="5">
        <v>2</v>
      </c>
      <c r="U21" s="5">
        <v>3</v>
      </c>
      <c r="V21" s="5">
        <v>3</v>
      </c>
      <c r="W21" s="5">
        <v>3</v>
      </c>
      <c r="AB21" s="65">
        <v>27</v>
      </c>
      <c r="AC21" s="65">
        <v>64</v>
      </c>
      <c r="AE21" s="55" t="s">
        <v>113</v>
      </c>
      <c r="AF21" s="32" t="s">
        <v>113</v>
      </c>
      <c r="AG21" s="31" t="s">
        <v>65</v>
      </c>
      <c r="AH21" s="55" t="s">
        <v>113</v>
      </c>
      <c r="AI21" s="32" t="s">
        <v>113</v>
      </c>
      <c r="AJ21" s="31" t="s">
        <v>65</v>
      </c>
      <c r="AK21" s="56" t="s">
        <v>64</v>
      </c>
      <c r="AL21" s="24" t="s">
        <v>113</v>
      </c>
      <c r="AM21" s="23" t="s">
        <v>65</v>
      </c>
      <c r="AN21" s="55" t="s">
        <v>113</v>
      </c>
      <c r="AO21" s="32" t="s">
        <v>113</v>
      </c>
      <c r="AP21" s="31" t="s">
        <v>65</v>
      </c>
      <c r="AQ21" s="55" t="s">
        <v>113</v>
      </c>
      <c r="AR21" s="32" t="s">
        <v>113</v>
      </c>
      <c r="AS21" s="31" t="s">
        <v>65</v>
      </c>
      <c r="AT21" s="57" t="s">
        <v>113</v>
      </c>
      <c r="AU21" s="58" t="s">
        <v>63</v>
      </c>
      <c r="AV21" s="20" t="s">
        <v>65</v>
      </c>
      <c r="AW21" s="55" t="s">
        <v>113</v>
      </c>
      <c r="AX21" s="32" t="s">
        <v>113</v>
      </c>
      <c r="AY21" s="31" t="s">
        <v>65</v>
      </c>
      <c r="AZ21" s="59" t="s">
        <v>113</v>
      </c>
      <c r="BA21" s="60" t="s">
        <v>113</v>
      </c>
      <c r="BB21" s="61" t="s">
        <v>113</v>
      </c>
      <c r="BC21" s="59" t="s">
        <v>113</v>
      </c>
      <c r="BD21" s="60" t="s">
        <v>113</v>
      </c>
      <c r="BE21" s="61" t="s">
        <v>113</v>
      </c>
      <c r="BF21" s="59" t="s">
        <v>113</v>
      </c>
      <c r="BG21" s="60" t="s">
        <v>113</v>
      </c>
      <c r="BH21" s="61" t="s">
        <v>113</v>
      </c>
      <c r="BI21" s="52" t="s">
        <v>64</v>
      </c>
      <c r="BJ21" s="53" t="s">
        <v>63</v>
      </c>
      <c r="BK21" s="54" t="s">
        <v>65</v>
      </c>
      <c r="BL21" s="72" t="s">
        <v>126</v>
      </c>
      <c r="BN21" s="114"/>
    </row>
    <row r="22" spans="1:66" x14ac:dyDescent="0.25">
      <c r="A22" s="1" t="s">
        <v>130</v>
      </c>
      <c r="B22" s="1" t="s">
        <v>131</v>
      </c>
      <c r="C22" s="96" t="s">
        <v>132</v>
      </c>
      <c r="D22" s="1" t="s">
        <v>69</v>
      </c>
      <c r="E22" s="86" t="s">
        <v>65</v>
      </c>
      <c r="F22" s="1" t="s">
        <v>332</v>
      </c>
      <c r="G22" s="87" t="s">
        <v>63</v>
      </c>
      <c r="H22" s="1" t="s">
        <v>336</v>
      </c>
      <c r="I22" s="88" t="s">
        <v>65</v>
      </c>
      <c r="J22" s="1" t="s">
        <v>64</v>
      </c>
      <c r="K22" s="1" t="s">
        <v>133</v>
      </c>
      <c r="M22" s="1"/>
      <c r="N22" s="5">
        <v>2</v>
      </c>
      <c r="O22" s="5">
        <v>2</v>
      </c>
      <c r="P22" s="5">
        <v>2</v>
      </c>
      <c r="Q22" s="5">
        <v>1</v>
      </c>
      <c r="R22" s="5">
        <v>2</v>
      </c>
      <c r="S22" s="5">
        <v>1</v>
      </c>
      <c r="T22" s="5">
        <v>2</v>
      </c>
      <c r="U22" s="5">
        <v>3</v>
      </c>
      <c r="V22" s="5">
        <v>3</v>
      </c>
      <c r="W22" s="5">
        <v>3</v>
      </c>
      <c r="AB22" s="65">
        <v>27</v>
      </c>
      <c r="AC22" s="65">
        <v>64</v>
      </c>
      <c r="AE22" s="55" t="s">
        <v>113</v>
      </c>
      <c r="AF22" s="32" t="s">
        <v>113</v>
      </c>
      <c r="AG22" s="31" t="s">
        <v>65</v>
      </c>
      <c r="AH22" s="55" t="s">
        <v>113</v>
      </c>
      <c r="AI22" s="32" t="s">
        <v>113</v>
      </c>
      <c r="AJ22" s="31" t="s">
        <v>65</v>
      </c>
      <c r="AK22" s="55" t="s">
        <v>113</v>
      </c>
      <c r="AL22" s="32" t="s">
        <v>113</v>
      </c>
      <c r="AM22" s="31" t="s">
        <v>65</v>
      </c>
      <c r="AN22" s="56" t="s">
        <v>65</v>
      </c>
      <c r="AO22" s="24" t="s">
        <v>113</v>
      </c>
      <c r="AP22" s="23" t="s">
        <v>65</v>
      </c>
      <c r="AQ22" s="55" t="s">
        <v>113</v>
      </c>
      <c r="AR22" s="32" t="s">
        <v>113</v>
      </c>
      <c r="AS22" s="31" t="s">
        <v>65</v>
      </c>
      <c r="AT22" s="57" t="s">
        <v>113</v>
      </c>
      <c r="AU22" s="58" t="s">
        <v>63</v>
      </c>
      <c r="AV22" s="20" t="s">
        <v>65</v>
      </c>
      <c r="AW22" s="55" t="s">
        <v>113</v>
      </c>
      <c r="AX22" s="32" t="s">
        <v>113</v>
      </c>
      <c r="AY22" s="31" t="s">
        <v>65</v>
      </c>
      <c r="AZ22" s="59" t="s">
        <v>113</v>
      </c>
      <c r="BA22" s="60" t="s">
        <v>113</v>
      </c>
      <c r="BB22" s="61" t="s">
        <v>113</v>
      </c>
      <c r="BC22" s="59" t="s">
        <v>113</v>
      </c>
      <c r="BD22" s="60" t="s">
        <v>113</v>
      </c>
      <c r="BE22" s="61" t="s">
        <v>113</v>
      </c>
      <c r="BF22" s="59" t="s">
        <v>113</v>
      </c>
      <c r="BG22" s="60" t="s">
        <v>113</v>
      </c>
      <c r="BH22" s="61" t="s">
        <v>113</v>
      </c>
      <c r="BI22" s="52" t="s">
        <v>65</v>
      </c>
      <c r="BJ22" s="53" t="s">
        <v>63</v>
      </c>
      <c r="BK22" s="54" t="s">
        <v>65</v>
      </c>
      <c r="BL22" s="72" t="s">
        <v>130</v>
      </c>
      <c r="BN22" s="114"/>
    </row>
    <row r="23" spans="1:66" x14ac:dyDescent="0.25">
      <c r="A23" s="1" t="s">
        <v>134</v>
      </c>
      <c r="B23" s="1" t="s">
        <v>135</v>
      </c>
      <c r="C23" s="96" t="s">
        <v>136</v>
      </c>
      <c r="D23" s="1" t="s">
        <v>69</v>
      </c>
      <c r="E23" s="86" t="s">
        <v>66</v>
      </c>
      <c r="F23" s="1" t="s">
        <v>332</v>
      </c>
      <c r="G23" s="87" t="s">
        <v>66</v>
      </c>
      <c r="H23" s="1" t="s">
        <v>334</v>
      </c>
      <c r="I23" s="88" t="s">
        <v>65</v>
      </c>
      <c r="J23" s="1" t="s">
        <v>64</v>
      </c>
      <c r="K23" s="1" t="s">
        <v>137</v>
      </c>
      <c r="M23" s="1"/>
      <c r="N23" s="5">
        <v>2</v>
      </c>
      <c r="O23" s="5">
        <v>1</v>
      </c>
      <c r="P23" s="5">
        <v>2</v>
      </c>
      <c r="Q23" s="5">
        <v>2</v>
      </c>
      <c r="R23" s="5">
        <v>2</v>
      </c>
      <c r="S23" s="5">
        <v>2</v>
      </c>
      <c r="T23" s="5">
        <v>1</v>
      </c>
      <c r="U23" s="5">
        <v>3</v>
      </c>
      <c r="V23" s="5">
        <v>3</v>
      </c>
      <c r="W23" s="5">
        <v>3</v>
      </c>
      <c r="AB23" s="65">
        <v>27</v>
      </c>
      <c r="AC23" s="65">
        <v>64</v>
      </c>
      <c r="AE23" s="55" t="s">
        <v>113</v>
      </c>
      <c r="AF23" s="32" t="s">
        <v>113</v>
      </c>
      <c r="AG23" s="31" t="s">
        <v>65</v>
      </c>
      <c r="AH23" s="56" t="s">
        <v>66</v>
      </c>
      <c r="AI23" s="24" t="s">
        <v>113</v>
      </c>
      <c r="AJ23" s="23" t="s">
        <v>65</v>
      </c>
      <c r="AK23" s="55" t="s">
        <v>113</v>
      </c>
      <c r="AL23" s="32" t="s">
        <v>113</v>
      </c>
      <c r="AM23" s="31" t="s">
        <v>65</v>
      </c>
      <c r="AN23" s="55" t="s">
        <v>113</v>
      </c>
      <c r="AO23" s="32" t="s">
        <v>113</v>
      </c>
      <c r="AP23" s="31" t="s">
        <v>65</v>
      </c>
      <c r="AQ23" s="55" t="s">
        <v>113</v>
      </c>
      <c r="AR23" s="32" t="s">
        <v>113</v>
      </c>
      <c r="AS23" s="31" t="s">
        <v>65</v>
      </c>
      <c r="AT23" s="55" t="s">
        <v>113</v>
      </c>
      <c r="AU23" s="32" t="s">
        <v>113</v>
      </c>
      <c r="AV23" s="31" t="s">
        <v>65</v>
      </c>
      <c r="AW23" s="57" t="s">
        <v>113</v>
      </c>
      <c r="AX23" s="58" t="s">
        <v>66</v>
      </c>
      <c r="AY23" s="20" t="s">
        <v>65</v>
      </c>
      <c r="AZ23" s="59" t="s">
        <v>113</v>
      </c>
      <c r="BA23" s="60" t="s">
        <v>113</v>
      </c>
      <c r="BB23" s="61" t="s">
        <v>113</v>
      </c>
      <c r="BC23" s="59" t="s">
        <v>113</v>
      </c>
      <c r="BD23" s="60" t="s">
        <v>113</v>
      </c>
      <c r="BE23" s="61" t="s">
        <v>113</v>
      </c>
      <c r="BF23" s="59" t="s">
        <v>113</v>
      </c>
      <c r="BG23" s="60" t="s">
        <v>113</v>
      </c>
      <c r="BH23" s="61" t="s">
        <v>113</v>
      </c>
      <c r="BI23" s="52" t="s">
        <v>66</v>
      </c>
      <c r="BJ23" s="53" t="s">
        <v>66</v>
      </c>
      <c r="BK23" s="54" t="s">
        <v>65</v>
      </c>
      <c r="BL23" s="72" t="s">
        <v>134</v>
      </c>
      <c r="BN23" s="114"/>
    </row>
    <row r="24" spans="1:66" x14ac:dyDescent="0.25">
      <c r="A24" s="1" t="s">
        <v>138</v>
      </c>
      <c r="B24" s="1" t="s">
        <v>139</v>
      </c>
      <c r="C24" s="96" t="s">
        <v>140</v>
      </c>
      <c r="D24" s="1" t="s">
        <v>69</v>
      </c>
      <c r="E24" s="86" t="s">
        <v>64</v>
      </c>
      <c r="F24" s="1" t="s">
        <v>332</v>
      </c>
      <c r="G24" s="87" t="s">
        <v>66</v>
      </c>
      <c r="H24" s="1" t="s">
        <v>335</v>
      </c>
      <c r="I24" s="88" t="s">
        <v>65</v>
      </c>
      <c r="J24" s="1" t="s">
        <v>64</v>
      </c>
      <c r="K24" s="1" t="s">
        <v>141</v>
      </c>
      <c r="M24" s="1"/>
      <c r="N24" s="5">
        <v>2</v>
      </c>
      <c r="O24" s="5">
        <v>2</v>
      </c>
      <c r="P24" s="5">
        <v>1</v>
      </c>
      <c r="Q24" s="5">
        <v>2</v>
      </c>
      <c r="R24" s="5">
        <v>2</v>
      </c>
      <c r="S24" s="5">
        <v>2</v>
      </c>
      <c r="T24" s="5">
        <v>1</v>
      </c>
      <c r="U24" s="5">
        <v>3</v>
      </c>
      <c r="V24" s="5">
        <v>3</v>
      </c>
      <c r="W24" s="5">
        <v>3</v>
      </c>
      <c r="AB24" s="65">
        <v>27</v>
      </c>
      <c r="AC24" s="65">
        <v>64</v>
      </c>
      <c r="AE24" s="55" t="s">
        <v>113</v>
      </c>
      <c r="AF24" s="32" t="s">
        <v>113</v>
      </c>
      <c r="AG24" s="31" t="s">
        <v>65</v>
      </c>
      <c r="AH24" s="55" t="s">
        <v>113</v>
      </c>
      <c r="AI24" s="32" t="s">
        <v>113</v>
      </c>
      <c r="AJ24" s="31" t="s">
        <v>65</v>
      </c>
      <c r="AK24" s="56" t="s">
        <v>64</v>
      </c>
      <c r="AL24" s="24" t="s">
        <v>113</v>
      </c>
      <c r="AM24" s="23" t="s">
        <v>65</v>
      </c>
      <c r="AN24" s="55" t="s">
        <v>113</v>
      </c>
      <c r="AO24" s="32" t="s">
        <v>113</v>
      </c>
      <c r="AP24" s="31" t="s">
        <v>65</v>
      </c>
      <c r="AQ24" s="55" t="s">
        <v>113</v>
      </c>
      <c r="AR24" s="32" t="s">
        <v>113</v>
      </c>
      <c r="AS24" s="31" t="s">
        <v>65</v>
      </c>
      <c r="AT24" s="55" t="s">
        <v>113</v>
      </c>
      <c r="AU24" s="32" t="s">
        <v>113</v>
      </c>
      <c r="AV24" s="31" t="s">
        <v>65</v>
      </c>
      <c r="AW24" s="57" t="s">
        <v>113</v>
      </c>
      <c r="AX24" s="58" t="s">
        <v>66</v>
      </c>
      <c r="AY24" s="20" t="s">
        <v>65</v>
      </c>
      <c r="AZ24" s="59" t="s">
        <v>113</v>
      </c>
      <c r="BA24" s="60" t="s">
        <v>113</v>
      </c>
      <c r="BB24" s="61" t="s">
        <v>113</v>
      </c>
      <c r="BC24" s="59" t="s">
        <v>113</v>
      </c>
      <c r="BD24" s="60" t="s">
        <v>113</v>
      </c>
      <c r="BE24" s="61" t="s">
        <v>113</v>
      </c>
      <c r="BF24" s="59" t="s">
        <v>113</v>
      </c>
      <c r="BG24" s="60" t="s">
        <v>113</v>
      </c>
      <c r="BH24" s="61" t="s">
        <v>113</v>
      </c>
      <c r="BI24" s="52" t="s">
        <v>64</v>
      </c>
      <c r="BJ24" s="53" t="s">
        <v>66</v>
      </c>
      <c r="BK24" s="54" t="s">
        <v>65</v>
      </c>
      <c r="BL24" s="72" t="s">
        <v>138</v>
      </c>
      <c r="BN24" s="114"/>
    </row>
    <row r="25" spans="1:66" x14ac:dyDescent="0.25">
      <c r="A25" s="1" t="s">
        <v>142</v>
      </c>
      <c r="B25" s="1" t="s">
        <v>143</v>
      </c>
      <c r="C25" s="96" t="s">
        <v>144</v>
      </c>
      <c r="D25" s="1" t="s">
        <v>69</v>
      </c>
      <c r="E25" s="86" t="s">
        <v>65</v>
      </c>
      <c r="F25" s="1" t="s">
        <v>332</v>
      </c>
      <c r="G25" s="87" t="s">
        <v>66</v>
      </c>
      <c r="H25" s="1" t="s">
        <v>336</v>
      </c>
      <c r="I25" s="88" t="s">
        <v>65</v>
      </c>
      <c r="J25" s="1" t="s">
        <v>64</v>
      </c>
      <c r="K25" s="1" t="s">
        <v>145</v>
      </c>
      <c r="M25" s="1"/>
      <c r="N25" s="5">
        <v>2</v>
      </c>
      <c r="O25" s="5">
        <v>2</v>
      </c>
      <c r="P25" s="5">
        <v>2</v>
      </c>
      <c r="Q25" s="5">
        <v>1</v>
      </c>
      <c r="R25" s="5">
        <v>2</v>
      </c>
      <c r="S25" s="5">
        <v>2</v>
      </c>
      <c r="T25" s="5">
        <v>1</v>
      </c>
      <c r="U25" s="5">
        <v>3</v>
      </c>
      <c r="V25" s="5">
        <v>3</v>
      </c>
      <c r="W25" s="5">
        <v>3</v>
      </c>
      <c r="AB25" s="65">
        <v>27</v>
      </c>
      <c r="AC25" s="65">
        <v>64</v>
      </c>
      <c r="AE25" s="55" t="s">
        <v>113</v>
      </c>
      <c r="AF25" s="32" t="s">
        <v>113</v>
      </c>
      <c r="AG25" s="31" t="s">
        <v>65</v>
      </c>
      <c r="AH25" s="55" t="s">
        <v>113</v>
      </c>
      <c r="AI25" s="32" t="s">
        <v>113</v>
      </c>
      <c r="AJ25" s="31" t="s">
        <v>65</v>
      </c>
      <c r="AK25" s="55" t="s">
        <v>113</v>
      </c>
      <c r="AL25" s="32" t="s">
        <v>113</v>
      </c>
      <c r="AM25" s="31" t="s">
        <v>65</v>
      </c>
      <c r="AN25" s="56" t="s">
        <v>65</v>
      </c>
      <c r="AO25" s="24" t="s">
        <v>113</v>
      </c>
      <c r="AP25" s="23" t="s">
        <v>65</v>
      </c>
      <c r="AQ25" s="55" t="s">
        <v>113</v>
      </c>
      <c r="AR25" s="32" t="s">
        <v>113</v>
      </c>
      <c r="AS25" s="31" t="s">
        <v>65</v>
      </c>
      <c r="AT25" s="55" t="s">
        <v>113</v>
      </c>
      <c r="AU25" s="32" t="s">
        <v>113</v>
      </c>
      <c r="AV25" s="31" t="s">
        <v>65</v>
      </c>
      <c r="AW25" s="57" t="s">
        <v>113</v>
      </c>
      <c r="AX25" s="58" t="s">
        <v>66</v>
      </c>
      <c r="AY25" s="20" t="s">
        <v>65</v>
      </c>
      <c r="AZ25" s="59" t="s">
        <v>113</v>
      </c>
      <c r="BA25" s="60" t="s">
        <v>113</v>
      </c>
      <c r="BB25" s="61" t="s">
        <v>113</v>
      </c>
      <c r="BC25" s="59" t="s">
        <v>113</v>
      </c>
      <c r="BD25" s="60" t="s">
        <v>113</v>
      </c>
      <c r="BE25" s="61" t="s">
        <v>113</v>
      </c>
      <c r="BF25" s="59" t="s">
        <v>113</v>
      </c>
      <c r="BG25" s="60" t="s">
        <v>113</v>
      </c>
      <c r="BH25" s="61" t="s">
        <v>113</v>
      </c>
      <c r="BI25" s="52" t="s">
        <v>65</v>
      </c>
      <c r="BJ25" s="53" t="s">
        <v>66</v>
      </c>
      <c r="BK25" s="54" t="s">
        <v>65</v>
      </c>
      <c r="BL25" s="72" t="s">
        <v>142</v>
      </c>
      <c r="BN25" s="114"/>
    </row>
    <row r="26" spans="1:66" x14ac:dyDescent="0.25">
      <c r="A26" s="1" t="s">
        <v>146</v>
      </c>
      <c r="B26" s="1" t="s">
        <v>147</v>
      </c>
      <c r="C26" s="96" t="s">
        <v>148</v>
      </c>
      <c r="D26" s="1" t="s">
        <v>69</v>
      </c>
      <c r="E26" s="86" t="s">
        <v>63</v>
      </c>
      <c r="F26" s="1" t="s">
        <v>332</v>
      </c>
      <c r="G26" s="87" t="s">
        <v>65</v>
      </c>
      <c r="H26" s="1" t="s">
        <v>333</v>
      </c>
      <c r="I26" s="88" t="s">
        <v>63</v>
      </c>
      <c r="J26" s="1" t="s">
        <v>64</v>
      </c>
      <c r="K26" s="1" t="s">
        <v>149</v>
      </c>
      <c r="M26" s="1"/>
      <c r="N26" s="5">
        <v>2</v>
      </c>
      <c r="O26" s="5">
        <v>3</v>
      </c>
      <c r="P26" s="5">
        <v>3</v>
      </c>
      <c r="Q26" s="5">
        <v>3</v>
      </c>
      <c r="R26" s="5">
        <v>1</v>
      </c>
      <c r="S26" s="5">
        <v>2</v>
      </c>
      <c r="T26" s="5">
        <v>2</v>
      </c>
      <c r="U26" s="5">
        <v>1</v>
      </c>
      <c r="V26" s="5">
        <v>2</v>
      </c>
      <c r="W26" s="5">
        <v>2</v>
      </c>
      <c r="AB26" s="65">
        <v>27</v>
      </c>
      <c r="AC26" s="65">
        <v>64</v>
      </c>
      <c r="AE26" s="39" t="s">
        <v>63</v>
      </c>
      <c r="AF26" s="50" t="s">
        <v>113</v>
      </c>
      <c r="AG26" s="41" t="s">
        <v>113</v>
      </c>
      <c r="AH26" s="59" t="s">
        <v>113</v>
      </c>
      <c r="AI26" s="60" t="s">
        <v>113</v>
      </c>
      <c r="AJ26" s="61" t="s">
        <v>113</v>
      </c>
      <c r="AK26" s="59" t="s">
        <v>113</v>
      </c>
      <c r="AL26" s="60" t="s">
        <v>113</v>
      </c>
      <c r="AM26" s="61" t="s">
        <v>113</v>
      </c>
      <c r="AN26" s="59" t="s">
        <v>113</v>
      </c>
      <c r="AO26" s="60" t="s">
        <v>113</v>
      </c>
      <c r="AP26" s="61" t="s">
        <v>113</v>
      </c>
      <c r="AQ26" s="26" t="s">
        <v>63</v>
      </c>
      <c r="AR26" s="62" t="s">
        <v>65</v>
      </c>
      <c r="AS26" s="63" t="s">
        <v>113</v>
      </c>
      <c r="AT26" s="39" t="s">
        <v>63</v>
      </c>
      <c r="AU26" s="50" t="s">
        <v>113</v>
      </c>
      <c r="AV26" s="41" t="s">
        <v>113</v>
      </c>
      <c r="AW26" s="39" t="s">
        <v>63</v>
      </c>
      <c r="AX26" s="50" t="s">
        <v>113</v>
      </c>
      <c r="AY26" s="41" t="s">
        <v>113</v>
      </c>
      <c r="AZ26" s="56" t="s">
        <v>63</v>
      </c>
      <c r="BA26" s="24" t="s">
        <v>113</v>
      </c>
      <c r="BB26" s="23" t="s">
        <v>63</v>
      </c>
      <c r="BC26" s="39" t="s">
        <v>63</v>
      </c>
      <c r="BD26" s="50" t="s">
        <v>113</v>
      </c>
      <c r="BE26" s="41" t="s">
        <v>113</v>
      </c>
      <c r="BF26" s="39" t="s">
        <v>63</v>
      </c>
      <c r="BG26" s="50" t="s">
        <v>113</v>
      </c>
      <c r="BH26" s="41" t="s">
        <v>113</v>
      </c>
      <c r="BI26" s="52" t="s">
        <v>63</v>
      </c>
      <c r="BJ26" s="53" t="s">
        <v>65</v>
      </c>
      <c r="BK26" s="54" t="s">
        <v>63</v>
      </c>
      <c r="BL26" s="72" t="s">
        <v>146</v>
      </c>
      <c r="BN26" s="114"/>
    </row>
    <row r="27" spans="1:66" x14ac:dyDescent="0.25">
      <c r="A27" s="1" t="s">
        <v>150</v>
      </c>
      <c r="B27" s="1" t="s">
        <v>151</v>
      </c>
      <c r="C27" s="96" t="s">
        <v>152</v>
      </c>
      <c r="D27" s="1" t="s">
        <v>69</v>
      </c>
      <c r="E27" s="86" t="s">
        <v>63</v>
      </c>
      <c r="F27" s="1" t="s">
        <v>332</v>
      </c>
      <c r="G27" s="87" t="s">
        <v>63</v>
      </c>
      <c r="H27" s="1" t="s">
        <v>333</v>
      </c>
      <c r="I27" s="88" t="s">
        <v>63</v>
      </c>
      <c r="J27" s="1" t="s">
        <v>64</v>
      </c>
      <c r="K27" s="1" t="s">
        <v>153</v>
      </c>
      <c r="M27" s="1"/>
      <c r="N27" s="5">
        <v>2</v>
      </c>
      <c r="O27" s="5">
        <v>3</v>
      </c>
      <c r="P27" s="5">
        <v>3</v>
      </c>
      <c r="Q27" s="5">
        <v>3</v>
      </c>
      <c r="R27" s="5">
        <v>2</v>
      </c>
      <c r="S27" s="5">
        <v>1</v>
      </c>
      <c r="T27" s="5">
        <v>2</v>
      </c>
      <c r="U27" s="5">
        <v>1</v>
      </c>
      <c r="V27" s="5">
        <v>2</v>
      </c>
      <c r="W27" s="5">
        <v>2</v>
      </c>
      <c r="AB27" s="65">
        <v>27</v>
      </c>
      <c r="AC27" s="65">
        <v>64</v>
      </c>
      <c r="AE27" s="39" t="s">
        <v>63</v>
      </c>
      <c r="AF27" s="50" t="s">
        <v>113</v>
      </c>
      <c r="AG27" s="41" t="s">
        <v>113</v>
      </c>
      <c r="AH27" s="59" t="s">
        <v>113</v>
      </c>
      <c r="AI27" s="60" t="s">
        <v>113</v>
      </c>
      <c r="AJ27" s="61" t="s">
        <v>113</v>
      </c>
      <c r="AK27" s="59" t="s">
        <v>113</v>
      </c>
      <c r="AL27" s="60" t="s">
        <v>113</v>
      </c>
      <c r="AM27" s="61" t="s">
        <v>113</v>
      </c>
      <c r="AN27" s="59" t="s">
        <v>113</v>
      </c>
      <c r="AO27" s="60" t="s">
        <v>113</v>
      </c>
      <c r="AP27" s="61" t="s">
        <v>113</v>
      </c>
      <c r="AQ27" s="39" t="s">
        <v>63</v>
      </c>
      <c r="AR27" s="50" t="s">
        <v>113</v>
      </c>
      <c r="AS27" s="41" t="s">
        <v>113</v>
      </c>
      <c r="AT27" s="26" t="s">
        <v>63</v>
      </c>
      <c r="AU27" s="62" t="s">
        <v>63</v>
      </c>
      <c r="AV27" s="63" t="s">
        <v>113</v>
      </c>
      <c r="AW27" s="39" t="s">
        <v>63</v>
      </c>
      <c r="AX27" s="50" t="s">
        <v>113</v>
      </c>
      <c r="AY27" s="41" t="s">
        <v>113</v>
      </c>
      <c r="AZ27" s="56" t="s">
        <v>63</v>
      </c>
      <c r="BA27" s="24" t="s">
        <v>113</v>
      </c>
      <c r="BB27" s="23" t="s">
        <v>63</v>
      </c>
      <c r="BC27" s="39" t="s">
        <v>63</v>
      </c>
      <c r="BD27" s="50" t="s">
        <v>113</v>
      </c>
      <c r="BE27" s="41" t="s">
        <v>113</v>
      </c>
      <c r="BF27" s="39" t="s">
        <v>63</v>
      </c>
      <c r="BG27" s="50" t="s">
        <v>113</v>
      </c>
      <c r="BH27" s="41" t="s">
        <v>113</v>
      </c>
      <c r="BI27" s="52" t="s">
        <v>63</v>
      </c>
      <c r="BJ27" s="53" t="s">
        <v>63</v>
      </c>
      <c r="BK27" s="54" t="s">
        <v>63</v>
      </c>
      <c r="BL27" s="72" t="s">
        <v>150</v>
      </c>
      <c r="BN27" s="114"/>
    </row>
    <row r="28" spans="1:66" x14ac:dyDescent="0.25">
      <c r="A28" s="1" t="s">
        <v>154</v>
      </c>
      <c r="B28" s="1" t="s">
        <v>155</v>
      </c>
      <c r="C28" s="96" t="s">
        <v>156</v>
      </c>
      <c r="D28" s="1" t="s">
        <v>69</v>
      </c>
      <c r="E28" s="86" t="s">
        <v>63</v>
      </c>
      <c r="F28" s="1" t="s">
        <v>332</v>
      </c>
      <c r="G28" s="87" t="s">
        <v>66</v>
      </c>
      <c r="H28" s="1" t="s">
        <v>333</v>
      </c>
      <c r="I28" s="88" t="s">
        <v>63</v>
      </c>
      <c r="J28" s="1" t="s">
        <v>64</v>
      </c>
      <c r="K28" s="1" t="s">
        <v>157</v>
      </c>
      <c r="M28" s="1"/>
      <c r="N28" s="5">
        <v>2</v>
      </c>
      <c r="O28" s="5">
        <v>3</v>
      </c>
      <c r="P28" s="5">
        <v>3</v>
      </c>
      <c r="Q28" s="5">
        <v>3</v>
      </c>
      <c r="R28" s="5">
        <v>2</v>
      </c>
      <c r="S28" s="5">
        <v>2</v>
      </c>
      <c r="T28" s="5">
        <v>1</v>
      </c>
      <c r="U28" s="5">
        <v>1</v>
      </c>
      <c r="V28" s="5">
        <v>2</v>
      </c>
      <c r="W28" s="5">
        <v>2</v>
      </c>
      <c r="AB28" s="65">
        <v>27</v>
      </c>
      <c r="AC28" s="65">
        <v>64</v>
      </c>
      <c r="AE28" s="39" t="s">
        <v>63</v>
      </c>
      <c r="AF28" s="50" t="s">
        <v>113</v>
      </c>
      <c r="AG28" s="41" t="s">
        <v>113</v>
      </c>
      <c r="AH28" s="59" t="s">
        <v>113</v>
      </c>
      <c r="AI28" s="60" t="s">
        <v>113</v>
      </c>
      <c r="AJ28" s="61" t="s">
        <v>113</v>
      </c>
      <c r="AK28" s="59" t="s">
        <v>113</v>
      </c>
      <c r="AL28" s="60" t="s">
        <v>113</v>
      </c>
      <c r="AM28" s="61" t="s">
        <v>113</v>
      </c>
      <c r="AN28" s="59" t="s">
        <v>113</v>
      </c>
      <c r="AO28" s="60" t="s">
        <v>113</v>
      </c>
      <c r="AP28" s="61" t="s">
        <v>113</v>
      </c>
      <c r="AQ28" s="39" t="s">
        <v>63</v>
      </c>
      <c r="AR28" s="50" t="s">
        <v>113</v>
      </c>
      <c r="AS28" s="41" t="s">
        <v>113</v>
      </c>
      <c r="AT28" s="39" t="s">
        <v>63</v>
      </c>
      <c r="AU28" s="50" t="s">
        <v>113</v>
      </c>
      <c r="AV28" s="41" t="s">
        <v>113</v>
      </c>
      <c r="AW28" s="26" t="s">
        <v>63</v>
      </c>
      <c r="AX28" s="62" t="s">
        <v>66</v>
      </c>
      <c r="AY28" s="63" t="s">
        <v>113</v>
      </c>
      <c r="AZ28" s="56" t="s">
        <v>63</v>
      </c>
      <c r="BA28" s="24" t="s">
        <v>113</v>
      </c>
      <c r="BB28" s="23" t="s">
        <v>63</v>
      </c>
      <c r="BC28" s="39" t="s">
        <v>63</v>
      </c>
      <c r="BD28" s="50" t="s">
        <v>113</v>
      </c>
      <c r="BE28" s="41" t="s">
        <v>113</v>
      </c>
      <c r="BF28" s="39" t="s">
        <v>63</v>
      </c>
      <c r="BG28" s="50" t="s">
        <v>113</v>
      </c>
      <c r="BH28" s="41" t="s">
        <v>113</v>
      </c>
      <c r="BI28" s="52" t="s">
        <v>63</v>
      </c>
      <c r="BJ28" s="53" t="s">
        <v>66</v>
      </c>
      <c r="BK28" s="54" t="s">
        <v>63</v>
      </c>
      <c r="BL28" s="72" t="s">
        <v>154</v>
      </c>
      <c r="BN28" s="89"/>
    </row>
    <row r="29" spans="1:66" x14ac:dyDescent="0.25">
      <c r="A29" s="1" t="s">
        <v>158</v>
      </c>
      <c r="B29" s="1" t="s">
        <v>159</v>
      </c>
      <c r="C29" s="96" t="s">
        <v>160</v>
      </c>
      <c r="D29" s="1" t="s">
        <v>69</v>
      </c>
      <c r="E29" s="86" t="s">
        <v>63</v>
      </c>
      <c r="F29" s="1" t="s">
        <v>332</v>
      </c>
      <c r="G29" s="87" t="s">
        <v>65</v>
      </c>
      <c r="H29" s="1" t="s">
        <v>333</v>
      </c>
      <c r="I29" s="88" t="s">
        <v>66</v>
      </c>
      <c r="J29" s="1" t="s">
        <v>64</v>
      </c>
      <c r="K29" s="1" t="s">
        <v>161</v>
      </c>
      <c r="M29" s="1"/>
      <c r="N29" s="5">
        <v>2</v>
      </c>
      <c r="O29" s="5">
        <v>3</v>
      </c>
      <c r="P29" s="5">
        <v>3</v>
      </c>
      <c r="Q29" s="5">
        <v>3</v>
      </c>
      <c r="R29" s="5">
        <v>1</v>
      </c>
      <c r="S29" s="5">
        <v>2</v>
      </c>
      <c r="T29" s="5">
        <v>2</v>
      </c>
      <c r="U29" s="5">
        <v>2</v>
      </c>
      <c r="V29" s="5">
        <v>1</v>
      </c>
      <c r="W29" s="5">
        <v>2</v>
      </c>
      <c r="AB29" s="65">
        <v>27</v>
      </c>
      <c r="AC29" s="65">
        <v>64</v>
      </c>
      <c r="AE29" s="39" t="s">
        <v>63</v>
      </c>
      <c r="AF29" s="50" t="s">
        <v>113</v>
      </c>
      <c r="AG29" s="41" t="s">
        <v>113</v>
      </c>
      <c r="AH29" s="59" t="s">
        <v>113</v>
      </c>
      <c r="AI29" s="60" t="s">
        <v>113</v>
      </c>
      <c r="AJ29" s="61" t="s">
        <v>113</v>
      </c>
      <c r="AK29" s="59" t="s">
        <v>113</v>
      </c>
      <c r="AL29" s="60" t="s">
        <v>113</v>
      </c>
      <c r="AM29" s="61" t="s">
        <v>113</v>
      </c>
      <c r="AN29" s="59" t="s">
        <v>113</v>
      </c>
      <c r="AO29" s="60" t="s">
        <v>113</v>
      </c>
      <c r="AP29" s="61" t="s">
        <v>113</v>
      </c>
      <c r="AQ29" s="26" t="s">
        <v>63</v>
      </c>
      <c r="AR29" s="62" t="s">
        <v>65</v>
      </c>
      <c r="AS29" s="63" t="s">
        <v>113</v>
      </c>
      <c r="AT29" s="39" t="s">
        <v>63</v>
      </c>
      <c r="AU29" s="50" t="s">
        <v>113</v>
      </c>
      <c r="AV29" s="41" t="s">
        <v>113</v>
      </c>
      <c r="AW29" s="39" t="s">
        <v>63</v>
      </c>
      <c r="AX29" s="50" t="s">
        <v>113</v>
      </c>
      <c r="AY29" s="41" t="s">
        <v>113</v>
      </c>
      <c r="AZ29" s="39" t="s">
        <v>63</v>
      </c>
      <c r="BA29" s="50" t="s">
        <v>113</v>
      </c>
      <c r="BB29" s="41" t="s">
        <v>113</v>
      </c>
      <c r="BC29" s="56" t="s">
        <v>63</v>
      </c>
      <c r="BD29" s="24" t="s">
        <v>113</v>
      </c>
      <c r="BE29" s="23" t="s">
        <v>66</v>
      </c>
      <c r="BF29" s="39" t="s">
        <v>63</v>
      </c>
      <c r="BG29" s="50" t="s">
        <v>113</v>
      </c>
      <c r="BH29" s="41" t="s">
        <v>113</v>
      </c>
      <c r="BI29" s="52" t="s">
        <v>63</v>
      </c>
      <c r="BJ29" s="53" t="s">
        <v>65</v>
      </c>
      <c r="BK29" s="54" t="s">
        <v>66</v>
      </c>
      <c r="BL29" s="72" t="s">
        <v>158</v>
      </c>
      <c r="BN29" s="89"/>
    </row>
    <row r="30" spans="1:66" x14ac:dyDescent="0.25">
      <c r="A30" s="1" t="s">
        <v>162</v>
      </c>
      <c r="B30" s="1" t="s">
        <v>163</v>
      </c>
      <c r="C30" s="96" t="s">
        <v>164</v>
      </c>
      <c r="D30" s="1" t="s">
        <v>69</v>
      </c>
      <c r="E30" s="86" t="s">
        <v>63</v>
      </c>
      <c r="F30" s="1" t="s">
        <v>332</v>
      </c>
      <c r="G30" s="87" t="s">
        <v>63</v>
      </c>
      <c r="H30" s="1" t="s">
        <v>333</v>
      </c>
      <c r="I30" s="88" t="s">
        <v>66</v>
      </c>
      <c r="J30" s="1" t="s">
        <v>64</v>
      </c>
      <c r="K30" s="1" t="s">
        <v>165</v>
      </c>
      <c r="M30" s="1"/>
      <c r="N30" s="5">
        <v>2</v>
      </c>
      <c r="O30" s="5">
        <v>3</v>
      </c>
      <c r="P30" s="5">
        <v>3</v>
      </c>
      <c r="Q30" s="5">
        <v>3</v>
      </c>
      <c r="R30" s="5">
        <v>2</v>
      </c>
      <c r="S30" s="5">
        <v>1</v>
      </c>
      <c r="T30" s="5">
        <v>2</v>
      </c>
      <c r="U30" s="5">
        <v>2</v>
      </c>
      <c r="V30" s="5">
        <v>1</v>
      </c>
      <c r="W30" s="5">
        <v>2</v>
      </c>
      <c r="AB30" s="65">
        <v>27</v>
      </c>
      <c r="AC30" s="65">
        <v>64</v>
      </c>
      <c r="AE30" s="39" t="s">
        <v>63</v>
      </c>
      <c r="AF30" s="50" t="s">
        <v>113</v>
      </c>
      <c r="AG30" s="41" t="s">
        <v>113</v>
      </c>
      <c r="AH30" s="59" t="s">
        <v>113</v>
      </c>
      <c r="AI30" s="60" t="s">
        <v>113</v>
      </c>
      <c r="AJ30" s="61" t="s">
        <v>113</v>
      </c>
      <c r="AK30" s="59" t="s">
        <v>113</v>
      </c>
      <c r="AL30" s="60" t="s">
        <v>113</v>
      </c>
      <c r="AM30" s="61" t="s">
        <v>113</v>
      </c>
      <c r="AN30" s="59" t="s">
        <v>113</v>
      </c>
      <c r="AO30" s="60" t="s">
        <v>113</v>
      </c>
      <c r="AP30" s="61" t="s">
        <v>113</v>
      </c>
      <c r="AQ30" s="39" t="s">
        <v>63</v>
      </c>
      <c r="AR30" s="50" t="s">
        <v>113</v>
      </c>
      <c r="AS30" s="41" t="s">
        <v>113</v>
      </c>
      <c r="AT30" s="26" t="s">
        <v>63</v>
      </c>
      <c r="AU30" s="62" t="s">
        <v>63</v>
      </c>
      <c r="AV30" s="63" t="s">
        <v>113</v>
      </c>
      <c r="AW30" s="39" t="s">
        <v>63</v>
      </c>
      <c r="AX30" s="50" t="s">
        <v>113</v>
      </c>
      <c r="AY30" s="41" t="s">
        <v>113</v>
      </c>
      <c r="AZ30" s="39" t="s">
        <v>63</v>
      </c>
      <c r="BA30" s="50" t="s">
        <v>113</v>
      </c>
      <c r="BB30" s="41" t="s">
        <v>113</v>
      </c>
      <c r="BC30" s="56" t="s">
        <v>63</v>
      </c>
      <c r="BD30" s="24" t="s">
        <v>113</v>
      </c>
      <c r="BE30" s="23" t="s">
        <v>66</v>
      </c>
      <c r="BF30" s="39" t="s">
        <v>63</v>
      </c>
      <c r="BG30" s="50" t="s">
        <v>113</v>
      </c>
      <c r="BH30" s="41" t="s">
        <v>113</v>
      </c>
      <c r="BI30" s="52" t="s">
        <v>63</v>
      </c>
      <c r="BJ30" s="53" t="s">
        <v>63</v>
      </c>
      <c r="BK30" s="54" t="s">
        <v>66</v>
      </c>
      <c r="BL30" s="72" t="s">
        <v>162</v>
      </c>
      <c r="BN30" s="89"/>
    </row>
    <row r="31" spans="1:66" x14ac:dyDescent="0.25">
      <c r="A31" s="1" t="s">
        <v>166</v>
      </c>
      <c r="B31" s="1" t="s">
        <v>167</v>
      </c>
      <c r="C31" s="96" t="s">
        <v>168</v>
      </c>
      <c r="D31" s="1" t="s">
        <v>69</v>
      </c>
      <c r="E31" s="86" t="s">
        <v>63</v>
      </c>
      <c r="F31" s="1" t="s">
        <v>332</v>
      </c>
      <c r="G31" s="87" t="s">
        <v>66</v>
      </c>
      <c r="H31" s="1" t="s">
        <v>333</v>
      </c>
      <c r="I31" s="88" t="s">
        <v>66</v>
      </c>
      <c r="J31" s="1" t="s">
        <v>64</v>
      </c>
      <c r="K31" s="1" t="s">
        <v>169</v>
      </c>
      <c r="M31" s="1"/>
      <c r="N31" s="5">
        <v>2</v>
      </c>
      <c r="O31" s="5">
        <v>3</v>
      </c>
      <c r="P31" s="5">
        <v>3</v>
      </c>
      <c r="Q31" s="5">
        <v>3</v>
      </c>
      <c r="R31" s="5">
        <v>2</v>
      </c>
      <c r="S31" s="5">
        <v>2</v>
      </c>
      <c r="T31" s="5">
        <v>1</v>
      </c>
      <c r="U31" s="5">
        <v>2</v>
      </c>
      <c r="V31" s="5">
        <v>1</v>
      </c>
      <c r="W31" s="5">
        <v>2</v>
      </c>
      <c r="AB31" s="65">
        <v>27</v>
      </c>
      <c r="AC31" s="65">
        <v>64</v>
      </c>
      <c r="AE31" s="39" t="s">
        <v>63</v>
      </c>
      <c r="AF31" s="50" t="s">
        <v>113</v>
      </c>
      <c r="AG31" s="41" t="s">
        <v>113</v>
      </c>
      <c r="AH31" s="59" t="s">
        <v>113</v>
      </c>
      <c r="AI31" s="60" t="s">
        <v>113</v>
      </c>
      <c r="AJ31" s="61" t="s">
        <v>113</v>
      </c>
      <c r="AK31" s="59" t="s">
        <v>113</v>
      </c>
      <c r="AL31" s="60" t="s">
        <v>113</v>
      </c>
      <c r="AM31" s="61" t="s">
        <v>113</v>
      </c>
      <c r="AN31" s="59" t="s">
        <v>113</v>
      </c>
      <c r="AO31" s="60" t="s">
        <v>113</v>
      </c>
      <c r="AP31" s="61" t="s">
        <v>113</v>
      </c>
      <c r="AQ31" s="39" t="s">
        <v>63</v>
      </c>
      <c r="AR31" s="50" t="s">
        <v>113</v>
      </c>
      <c r="AS31" s="41" t="s">
        <v>113</v>
      </c>
      <c r="AT31" s="39" t="s">
        <v>63</v>
      </c>
      <c r="AU31" s="50" t="s">
        <v>113</v>
      </c>
      <c r="AV31" s="41" t="s">
        <v>113</v>
      </c>
      <c r="AW31" s="26" t="s">
        <v>63</v>
      </c>
      <c r="AX31" s="62" t="s">
        <v>66</v>
      </c>
      <c r="AY31" s="63" t="s">
        <v>113</v>
      </c>
      <c r="AZ31" s="39" t="s">
        <v>63</v>
      </c>
      <c r="BA31" s="50" t="s">
        <v>113</v>
      </c>
      <c r="BB31" s="41" t="s">
        <v>113</v>
      </c>
      <c r="BC31" s="56" t="s">
        <v>63</v>
      </c>
      <c r="BD31" s="24" t="s">
        <v>113</v>
      </c>
      <c r="BE31" s="23" t="s">
        <v>66</v>
      </c>
      <c r="BF31" s="39" t="s">
        <v>63</v>
      </c>
      <c r="BG31" s="50" t="s">
        <v>113</v>
      </c>
      <c r="BH31" s="41" t="s">
        <v>113</v>
      </c>
      <c r="BI31" s="52" t="s">
        <v>63</v>
      </c>
      <c r="BJ31" s="53" t="s">
        <v>66</v>
      </c>
      <c r="BK31" s="54" t="s">
        <v>66</v>
      </c>
      <c r="BL31" s="72" t="s">
        <v>166</v>
      </c>
      <c r="BN31" s="89"/>
    </row>
    <row r="32" spans="1:66" x14ac:dyDescent="0.25">
      <c r="A32" s="1" t="s">
        <v>170</v>
      </c>
      <c r="B32" s="1" t="s">
        <v>171</v>
      </c>
      <c r="C32" s="96" t="s">
        <v>172</v>
      </c>
      <c r="D32" s="1" t="s">
        <v>69</v>
      </c>
      <c r="E32" s="86" t="s">
        <v>63</v>
      </c>
      <c r="F32" s="1" t="s">
        <v>332</v>
      </c>
      <c r="G32" s="87" t="s">
        <v>65</v>
      </c>
      <c r="H32" s="1" t="s">
        <v>333</v>
      </c>
      <c r="I32" s="88" t="s">
        <v>64</v>
      </c>
      <c r="J32" s="1" t="s">
        <v>64</v>
      </c>
      <c r="K32" s="1" t="s">
        <v>33</v>
      </c>
      <c r="M32" s="1"/>
      <c r="N32" s="5">
        <v>2</v>
      </c>
      <c r="O32" s="5">
        <v>3</v>
      </c>
      <c r="P32" s="5">
        <v>3</v>
      </c>
      <c r="Q32" s="5">
        <v>3</v>
      </c>
      <c r="R32" s="5">
        <v>1</v>
      </c>
      <c r="S32" s="5">
        <v>2</v>
      </c>
      <c r="T32" s="5">
        <v>2</v>
      </c>
      <c r="U32" s="5">
        <v>2</v>
      </c>
      <c r="V32" s="5">
        <v>2</v>
      </c>
      <c r="W32" s="5">
        <v>1</v>
      </c>
      <c r="AB32" s="65">
        <v>27</v>
      </c>
      <c r="AC32" s="65">
        <v>64</v>
      </c>
      <c r="AE32" s="39" t="s">
        <v>63</v>
      </c>
      <c r="AF32" s="50" t="s">
        <v>113</v>
      </c>
      <c r="AG32" s="41" t="s">
        <v>113</v>
      </c>
      <c r="AH32" s="59" t="s">
        <v>113</v>
      </c>
      <c r="AI32" s="60" t="s">
        <v>113</v>
      </c>
      <c r="AJ32" s="61" t="s">
        <v>113</v>
      </c>
      <c r="AK32" s="59" t="s">
        <v>113</v>
      </c>
      <c r="AL32" s="60" t="s">
        <v>113</v>
      </c>
      <c r="AM32" s="61" t="s">
        <v>113</v>
      </c>
      <c r="AN32" s="59" t="s">
        <v>113</v>
      </c>
      <c r="AO32" s="60" t="s">
        <v>113</v>
      </c>
      <c r="AP32" s="61" t="s">
        <v>113</v>
      </c>
      <c r="AQ32" s="26" t="s">
        <v>63</v>
      </c>
      <c r="AR32" s="62" t="s">
        <v>65</v>
      </c>
      <c r="AS32" s="63" t="s">
        <v>113</v>
      </c>
      <c r="AT32" s="39" t="s">
        <v>63</v>
      </c>
      <c r="AU32" s="50" t="s">
        <v>113</v>
      </c>
      <c r="AV32" s="41" t="s">
        <v>113</v>
      </c>
      <c r="AW32" s="39" t="s">
        <v>63</v>
      </c>
      <c r="AX32" s="50" t="s">
        <v>113</v>
      </c>
      <c r="AY32" s="41" t="s">
        <v>113</v>
      </c>
      <c r="AZ32" s="39" t="s">
        <v>63</v>
      </c>
      <c r="BA32" s="50" t="s">
        <v>113</v>
      </c>
      <c r="BB32" s="41" t="s">
        <v>113</v>
      </c>
      <c r="BC32" s="39" t="s">
        <v>63</v>
      </c>
      <c r="BD32" s="50" t="s">
        <v>113</v>
      </c>
      <c r="BE32" s="41" t="s">
        <v>113</v>
      </c>
      <c r="BF32" s="56" t="s">
        <v>63</v>
      </c>
      <c r="BG32" s="24" t="s">
        <v>113</v>
      </c>
      <c r="BH32" s="23" t="s">
        <v>64</v>
      </c>
      <c r="BI32" s="52" t="s">
        <v>63</v>
      </c>
      <c r="BJ32" s="53" t="s">
        <v>65</v>
      </c>
      <c r="BK32" s="54" t="s">
        <v>64</v>
      </c>
      <c r="BL32" s="72" t="s">
        <v>170</v>
      </c>
      <c r="BN32" s="89"/>
    </row>
    <row r="33" spans="1:66" x14ac:dyDescent="0.25">
      <c r="A33" s="1" t="s">
        <v>173</v>
      </c>
      <c r="B33" s="1" t="s">
        <v>174</v>
      </c>
      <c r="C33" s="96" t="s">
        <v>175</v>
      </c>
      <c r="D33" s="1" t="s">
        <v>69</v>
      </c>
      <c r="E33" s="86" t="s">
        <v>63</v>
      </c>
      <c r="F33" s="1" t="s">
        <v>332</v>
      </c>
      <c r="G33" s="87" t="s">
        <v>63</v>
      </c>
      <c r="H33" s="1" t="s">
        <v>333</v>
      </c>
      <c r="I33" s="88" t="s">
        <v>64</v>
      </c>
      <c r="J33" s="1" t="s">
        <v>64</v>
      </c>
      <c r="K33" s="1" t="s">
        <v>176</v>
      </c>
      <c r="M33" s="1"/>
      <c r="N33" s="5">
        <v>2</v>
      </c>
      <c r="O33" s="5">
        <v>3</v>
      </c>
      <c r="P33" s="5">
        <v>3</v>
      </c>
      <c r="Q33" s="5">
        <v>3</v>
      </c>
      <c r="R33" s="5">
        <v>2</v>
      </c>
      <c r="S33" s="5">
        <v>1</v>
      </c>
      <c r="T33" s="5">
        <v>2</v>
      </c>
      <c r="U33" s="5">
        <v>2</v>
      </c>
      <c r="V33" s="5">
        <v>2</v>
      </c>
      <c r="W33" s="5">
        <v>1</v>
      </c>
      <c r="AB33" s="65">
        <v>27</v>
      </c>
      <c r="AC33" s="65">
        <v>64</v>
      </c>
      <c r="AE33" s="39" t="s">
        <v>63</v>
      </c>
      <c r="AF33" s="50" t="s">
        <v>113</v>
      </c>
      <c r="AG33" s="41" t="s">
        <v>113</v>
      </c>
      <c r="AH33" s="59" t="s">
        <v>113</v>
      </c>
      <c r="AI33" s="60" t="s">
        <v>113</v>
      </c>
      <c r="AJ33" s="61" t="s">
        <v>113</v>
      </c>
      <c r="AK33" s="59" t="s">
        <v>113</v>
      </c>
      <c r="AL33" s="60" t="s">
        <v>113</v>
      </c>
      <c r="AM33" s="61" t="s">
        <v>113</v>
      </c>
      <c r="AN33" s="59" t="s">
        <v>113</v>
      </c>
      <c r="AO33" s="60" t="s">
        <v>113</v>
      </c>
      <c r="AP33" s="61" t="s">
        <v>113</v>
      </c>
      <c r="AQ33" s="39" t="s">
        <v>63</v>
      </c>
      <c r="AR33" s="50" t="s">
        <v>113</v>
      </c>
      <c r="AS33" s="41" t="s">
        <v>113</v>
      </c>
      <c r="AT33" s="26" t="s">
        <v>63</v>
      </c>
      <c r="AU33" s="62" t="s">
        <v>63</v>
      </c>
      <c r="AV33" s="63" t="s">
        <v>113</v>
      </c>
      <c r="AW33" s="39" t="s">
        <v>63</v>
      </c>
      <c r="AX33" s="50" t="s">
        <v>113</v>
      </c>
      <c r="AY33" s="41" t="s">
        <v>113</v>
      </c>
      <c r="AZ33" s="39" t="s">
        <v>63</v>
      </c>
      <c r="BA33" s="50" t="s">
        <v>113</v>
      </c>
      <c r="BB33" s="41" t="s">
        <v>113</v>
      </c>
      <c r="BC33" s="39" t="s">
        <v>63</v>
      </c>
      <c r="BD33" s="50" t="s">
        <v>113</v>
      </c>
      <c r="BE33" s="41" t="s">
        <v>113</v>
      </c>
      <c r="BF33" s="56" t="s">
        <v>63</v>
      </c>
      <c r="BG33" s="24" t="s">
        <v>113</v>
      </c>
      <c r="BH33" s="23" t="s">
        <v>64</v>
      </c>
      <c r="BI33" s="52" t="s">
        <v>63</v>
      </c>
      <c r="BJ33" s="53" t="s">
        <v>63</v>
      </c>
      <c r="BK33" s="54" t="s">
        <v>64</v>
      </c>
      <c r="BL33" s="72" t="s">
        <v>173</v>
      </c>
      <c r="BN33" s="89"/>
    </row>
    <row r="34" spans="1:66" x14ac:dyDescent="0.25">
      <c r="A34" s="1" t="s">
        <v>177</v>
      </c>
      <c r="B34" s="1" t="s">
        <v>178</v>
      </c>
      <c r="C34" s="96" t="s">
        <v>179</v>
      </c>
      <c r="D34" s="1" t="s">
        <v>69</v>
      </c>
      <c r="E34" s="86" t="s">
        <v>63</v>
      </c>
      <c r="F34" s="1" t="s">
        <v>332</v>
      </c>
      <c r="G34" s="87" t="s">
        <v>66</v>
      </c>
      <c r="H34" s="1" t="s">
        <v>333</v>
      </c>
      <c r="I34" s="88" t="s">
        <v>64</v>
      </c>
      <c r="J34" s="1" t="s">
        <v>64</v>
      </c>
      <c r="K34" s="1" t="s">
        <v>180</v>
      </c>
      <c r="M34" s="1"/>
      <c r="N34" s="5">
        <v>2</v>
      </c>
      <c r="O34" s="5">
        <v>3</v>
      </c>
      <c r="P34" s="5">
        <v>3</v>
      </c>
      <c r="Q34" s="5">
        <v>3</v>
      </c>
      <c r="R34" s="5">
        <v>2</v>
      </c>
      <c r="S34" s="5">
        <v>2</v>
      </c>
      <c r="T34" s="5">
        <v>1</v>
      </c>
      <c r="U34" s="5">
        <v>2</v>
      </c>
      <c r="V34" s="5">
        <v>2</v>
      </c>
      <c r="W34" s="5">
        <v>1</v>
      </c>
      <c r="AB34" s="65">
        <v>27</v>
      </c>
      <c r="AC34" s="65">
        <v>64</v>
      </c>
      <c r="AE34" s="39" t="s">
        <v>63</v>
      </c>
      <c r="AF34" s="50" t="s">
        <v>113</v>
      </c>
      <c r="AG34" s="41" t="s">
        <v>113</v>
      </c>
      <c r="AH34" s="59" t="s">
        <v>113</v>
      </c>
      <c r="AI34" s="60" t="s">
        <v>113</v>
      </c>
      <c r="AJ34" s="61" t="s">
        <v>113</v>
      </c>
      <c r="AK34" s="59" t="s">
        <v>113</v>
      </c>
      <c r="AL34" s="60" t="s">
        <v>113</v>
      </c>
      <c r="AM34" s="61" t="s">
        <v>113</v>
      </c>
      <c r="AN34" s="59" t="s">
        <v>113</v>
      </c>
      <c r="AO34" s="60" t="s">
        <v>113</v>
      </c>
      <c r="AP34" s="61" t="s">
        <v>113</v>
      </c>
      <c r="AQ34" s="39" t="s">
        <v>63</v>
      </c>
      <c r="AR34" s="50" t="s">
        <v>113</v>
      </c>
      <c r="AS34" s="41" t="s">
        <v>113</v>
      </c>
      <c r="AT34" s="39" t="s">
        <v>63</v>
      </c>
      <c r="AU34" s="50" t="s">
        <v>113</v>
      </c>
      <c r="AV34" s="41" t="s">
        <v>113</v>
      </c>
      <c r="AW34" s="26" t="s">
        <v>63</v>
      </c>
      <c r="AX34" s="62" t="s">
        <v>66</v>
      </c>
      <c r="AY34" s="63" t="s">
        <v>113</v>
      </c>
      <c r="AZ34" s="39" t="s">
        <v>63</v>
      </c>
      <c r="BA34" s="50" t="s">
        <v>113</v>
      </c>
      <c r="BB34" s="41" t="s">
        <v>113</v>
      </c>
      <c r="BC34" s="39" t="s">
        <v>63</v>
      </c>
      <c r="BD34" s="50" t="s">
        <v>113</v>
      </c>
      <c r="BE34" s="41" t="s">
        <v>113</v>
      </c>
      <c r="BF34" s="56" t="s">
        <v>63</v>
      </c>
      <c r="BG34" s="24" t="s">
        <v>113</v>
      </c>
      <c r="BH34" s="23" t="s">
        <v>64</v>
      </c>
      <c r="BI34" s="52" t="s">
        <v>63</v>
      </c>
      <c r="BJ34" s="53" t="s">
        <v>66</v>
      </c>
      <c r="BK34" s="54" t="s">
        <v>64</v>
      </c>
      <c r="BL34" s="72" t="s">
        <v>177</v>
      </c>
      <c r="BN34" s="89"/>
    </row>
    <row r="35" spans="1:66" x14ac:dyDescent="0.25">
      <c r="A35" s="1" t="s">
        <v>181</v>
      </c>
      <c r="B35" s="1" t="s">
        <v>182</v>
      </c>
      <c r="C35" s="96" t="s">
        <v>183</v>
      </c>
      <c r="D35" s="1" t="s">
        <v>69</v>
      </c>
      <c r="E35" s="86" t="s">
        <v>66</v>
      </c>
      <c r="F35" s="1" t="s">
        <v>332</v>
      </c>
      <c r="G35" s="87" t="s">
        <v>64</v>
      </c>
      <c r="H35" s="1" t="s">
        <v>334</v>
      </c>
      <c r="I35" s="88" t="s">
        <v>63</v>
      </c>
      <c r="J35" s="1" t="s">
        <v>64</v>
      </c>
      <c r="K35" s="1" t="s">
        <v>184</v>
      </c>
      <c r="M35" s="1"/>
      <c r="N35" s="5">
        <v>2</v>
      </c>
      <c r="O35" s="5">
        <v>1</v>
      </c>
      <c r="P35" s="5">
        <v>2</v>
      </c>
      <c r="Q35" s="5">
        <v>2</v>
      </c>
      <c r="R35" s="5">
        <v>3</v>
      </c>
      <c r="S35" s="5">
        <v>3</v>
      </c>
      <c r="T35" s="5">
        <v>3</v>
      </c>
      <c r="U35" s="5">
        <v>1</v>
      </c>
      <c r="V35" s="5">
        <v>2</v>
      </c>
      <c r="W35" s="5">
        <v>2</v>
      </c>
      <c r="AB35" s="65">
        <v>27</v>
      </c>
      <c r="AC35" s="65">
        <v>64</v>
      </c>
      <c r="AE35" s="34" t="s">
        <v>113</v>
      </c>
      <c r="AF35" s="64" t="s">
        <v>64</v>
      </c>
      <c r="AG35" s="38" t="s">
        <v>113</v>
      </c>
      <c r="AH35" s="26" t="s">
        <v>66</v>
      </c>
      <c r="AI35" s="62" t="s">
        <v>64</v>
      </c>
      <c r="AJ35" s="63" t="s">
        <v>113</v>
      </c>
      <c r="AK35" s="34" t="s">
        <v>113</v>
      </c>
      <c r="AL35" s="64" t="s">
        <v>64</v>
      </c>
      <c r="AM35" s="38" t="s">
        <v>113</v>
      </c>
      <c r="AN35" s="34" t="s">
        <v>113</v>
      </c>
      <c r="AO35" s="64" t="s">
        <v>64</v>
      </c>
      <c r="AP35" s="38" t="s">
        <v>113</v>
      </c>
      <c r="AQ35" s="59" t="s">
        <v>113</v>
      </c>
      <c r="AR35" s="60" t="s">
        <v>113</v>
      </c>
      <c r="AS35" s="61" t="s">
        <v>113</v>
      </c>
      <c r="AT35" s="59" t="s">
        <v>113</v>
      </c>
      <c r="AU35" s="60" t="s">
        <v>113</v>
      </c>
      <c r="AV35" s="61" t="s">
        <v>113</v>
      </c>
      <c r="AW35" s="59" t="s">
        <v>113</v>
      </c>
      <c r="AX35" s="60" t="s">
        <v>113</v>
      </c>
      <c r="AY35" s="61" t="s">
        <v>113</v>
      </c>
      <c r="AZ35" s="57" t="s">
        <v>113</v>
      </c>
      <c r="BA35" s="58" t="s">
        <v>64</v>
      </c>
      <c r="BB35" s="20" t="s">
        <v>63</v>
      </c>
      <c r="BC35" s="34" t="s">
        <v>113</v>
      </c>
      <c r="BD35" s="64" t="s">
        <v>64</v>
      </c>
      <c r="BE35" s="38" t="s">
        <v>113</v>
      </c>
      <c r="BF35" s="34" t="s">
        <v>113</v>
      </c>
      <c r="BG35" s="64" t="s">
        <v>64</v>
      </c>
      <c r="BH35" s="38" t="s">
        <v>113</v>
      </c>
      <c r="BI35" s="52" t="s">
        <v>66</v>
      </c>
      <c r="BJ35" s="53" t="s">
        <v>64</v>
      </c>
      <c r="BK35" s="54" t="s">
        <v>63</v>
      </c>
      <c r="BL35" s="72" t="s">
        <v>181</v>
      </c>
      <c r="BN35" s="89"/>
    </row>
    <row r="36" spans="1:66" x14ac:dyDescent="0.25">
      <c r="A36" s="1" t="s">
        <v>185</v>
      </c>
      <c r="B36" s="1" t="s">
        <v>186</v>
      </c>
      <c r="C36" s="96" t="s">
        <v>187</v>
      </c>
      <c r="D36" s="1" t="s">
        <v>69</v>
      </c>
      <c r="E36" s="86" t="s">
        <v>64</v>
      </c>
      <c r="F36" s="1" t="s">
        <v>332</v>
      </c>
      <c r="G36" s="87" t="s">
        <v>64</v>
      </c>
      <c r="H36" s="1" t="s">
        <v>335</v>
      </c>
      <c r="I36" s="88" t="s">
        <v>63</v>
      </c>
      <c r="J36" s="1" t="s">
        <v>64</v>
      </c>
      <c r="K36" s="1" t="s">
        <v>188</v>
      </c>
      <c r="M36" s="1"/>
      <c r="N36" s="5">
        <v>2</v>
      </c>
      <c r="O36" s="5">
        <v>2</v>
      </c>
      <c r="P36" s="5">
        <v>1</v>
      </c>
      <c r="Q36" s="5">
        <v>2</v>
      </c>
      <c r="R36" s="5">
        <v>3</v>
      </c>
      <c r="S36" s="5">
        <v>3</v>
      </c>
      <c r="T36" s="5">
        <v>3</v>
      </c>
      <c r="U36" s="5">
        <v>1</v>
      </c>
      <c r="V36" s="5">
        <v>2</v>
      </c>
      <c r="W36" s="5">
        <v>2</v>
      </c>
      <c r="AB36" s="65">
        <v>27</v>
      </c>
      <c r="AC36" s="65">
        <v>64</v>
      </c>
      <c r="AE36" s="34" t="s">
        <v>113</v>
      </c>
      <c r="AF36" s="64" t="s">
        <v>64</v>
      </c>
      <c r="AG36" s="38" t="s">
        <v>113</v>
      </c>
      <c r="AH36" s="34" t="s">
        <v>113</v>
      </c>
      <c r="AI36" s="64" t="s">
        <v>64</v>
      </c>
      <c r="AJ36" s="38" t="s">
        <v>113</v>
      </c>
      <c r="AK36" s="26" t="s">
        <v>64</v>
      </c>
      <c r="AL36" s="62" t="s">
        <v>64</v>
      </c>
      <c r="AM36" s="63" t="s">
        <v>113</v>
      </c>
      <c r="AN36" s="34" t="s">
        <v>113</v>
      </c>
      <c r="AO36" s="64" t="s">
        <v>64</v>
      </c>
      <c r="AP36" s="38" t="s">
        <v>113</v>
      </c>
      <c r="AQ36" s="59" t="s">
        <v>113</v>
      </c>
      <c r="AR36" s="60" t="s">
        <v>113</v>
      </c>
      <c r="AS36" s="61" t="s">
        <v>113</v>
      </c>
      <c r="AT36" s="59" t="s">
        <v>113</v>
      </c>
      <c r="AU36" s="60" t="s">
        <v>113</v>
      </c>
      <c r="AV36" s="61" t="s">
        <v>113</v>
      </c>
      <c r="AW36" s="59" t="s">
        <v>113</v>
      </c>
      <c r="AX36" s="60" t="s">
        <v>113</v>
      </c>
      <c r="AY36" s="61" t="s">
        <v>113</v>
      </c>
      <c r="AZ36" s="57" t="s">
        <v>113</v>
      </c>
      <c r="BA36" s="58" t="s">
        <v>64</v>
      </c>
      <c r="BB36" s="20" t="s">
        <v>63</v>
      </c>
      <c r="BC36" s="34" t="s">
        <v>113</v>
      </c>
      <c r="BD36" s="64" t="s">
        <v>64</v>
      </c>
      <c r="BE36" s="38" t="s">
        <v>113</v>
      </c>
      <c r="BF36" s="34" t="s">
        <v>113</v>
      </c>
      <c r="BG36" s="64" t="s">
        <v>64</v>
      </c>
      <c r="BH36" s="38" t="s">
        <v>113</v>
      </c>
      <c r="BI36" s="52" t="s">
        <v>64</v>
      </c>
      <c r="BJ36" s="53" t="s">
        <v>64</v>
      </c>
      <c r="BK36" s="54" t="s">
        <v>63</v>
      </c>
      <c r="BL36" s="72" t="s">
        <v>185</v>
      </c>
      <c r="BN36" s="89"/>
    </row>
    <row r="37" spans="1:66" x14ac:dyDescent="0.25">
      <c r="A37" s="1" t="s">
        <v>189</v>
      </c>
      <c r="B37" s="1" t="s">
        <v>190</v>
      </c>
      <c r="C37" s="96" t="s">
        <v>191</v>
      </c>
      <c r="D37" s="1" t="s">
        <v>69</v>
      </c>
      <c r="E37" s="86" t="s">
        <v>65</v>
      </c>
      <c r="F37" s="1" t="s">
        <v>332</v>
      </c>
      <c r="G37" s="87" t="s">
        <v>64</v>
      </c>
      <c r="H37" s="1" t="s">
        <v>336</v>
      </c>
      <c r="I37" s="88" t="s">
        <v>63</v>
      </c>
      <c r="J37" s="1" t="s">
        <v>64</v>
      </c>
      <c r="K37" s="1" t="s">
        <v>192</v>
      </c>
      <c r="M37" s="1"/>
      <c r="N37" s="5">
        <v>2</v>
      </c>
      <c r="O37" s="5">
        <v>2</v>
      </c>
      <c r="P37" s="5">
        <v>2</v>
      </c>
      <c r="Q37" s="5">
        <v>1</v>
      </c>
      <c r="R37" s="5">
        <v>3</v>
      </c>
      <c r="S37" s="5">
        <v>3</v>
      </c>
      <c r="T37" s="5">
        <v>3</v>
      </c>
      <c r="U37" s="5">
        <v>1</v>
      </c>
      <c r="V37" s="5">
        <v>2</v>
      </c>
      <c r="W37" s="5">
        <v>2</v>
      </c>
      <c r="AB37" s="65">
        <v>27</v>
      </c>
      <c r="AC37" s="65">
        <v>64</v>
      </c>
      <c r="AE37" s="34" t="s">
        <v>113</v>
      </c>
      <c r="AF37" s="64" t="s">
        <v>64</v>
      </c>
      <c r="AG37" s="38" t="s">
        <v>113</v>
      </c>
      <c r="AH37" s="34" t="s">
        <v>113</v>
      </c>
      <c r="AI37" s="64" t="s">
        <v>64</v>
      </c>
      <c r="AJ37" s="38" t="s">
        <v>113</v>
      </c>
      <c r="AK37" s="34" t="s">
        <v>113</v>
      </c>
      <c r="AL37" s="64" t="s">
        <v>64</v>
      </c>
      <c r="AM37" s="38" t="s">
        <v>113</v>
      </c>
      <c r="AN37" s="26" t="s">
        <v>65</v>
      </c>
      <c r="AO37" s="62" t="s">
        <v>64</v>
      </c>
      <c r="AP37" s="63" t="s">
        <v>113</v>
      </c>
      <c r="AQ37" s="59" t="s">
        <v>113</v>
      </c>
      <c r="AR37" s="60" t="s">
        <v>113</v>
      </c>
      <c r="AS37" s="61" t="s">
        <v>113</v>
      </c>
      <c r="AT37" s="59" t="s">
        <v>113</v>
      </c>
      <c r="AU37" s="60" t="s">
        <v>113</v>
      </c>
      <c r="AV37" s="61" t="s">
        <v>113</v>
      </c>
      <c r="AW37" s="59" t="s">
        <v>113</v>
      </c>
      <c r="AX37" s="60" t="s">
        <v>113</v>
      </c>
      <c r="AY37" s="61" t="s">
        <v>113</v>
      </c>
      <c r="AZ37" s="57" t="s">
        <v>113</v>
      </c>
      <c r="BA37" s="58" t="s">
        <v>64</v>
      </c>
      <c r="BB37" s="20" t="s">
        <v>63</v>
      </c>
      <c r="BC37" s="34" t="s">
        <v>113</v>
      </c>
      <c r="BD37" s="64" t="s">
        <v>64</v>
      </c>
      <c r="BE37" s="38" t="s">
        <v>113</v>
      </c>
      <c r="BF37" s="34" t="s">
        <v>113</v>
      </c>
      <c r="BG37" s="64" t="s">
        <v>64</v>
      </c>
      <c r="BH37" s="38" t="s">
        <v>113</v>
      </c>
      <c r="BI37" s="52" t="s">
        <v>65</v>
      </c>
      <c r="BJ37" s="53" t="s">
        <v>64</v>
      </c>
      <c r="BK37" s="54" t="s">
        <v>63</v>
      </c>
      <c r="BL37" s="72" t="s">
        <v>189</v>
      </c>
      <c r="BN37" s="89"/>
    </row>
    <row r="38" spans="1:66" x14ac:dyDescent="0.25">
      <c r="A38" s="1" t="s">
        <v>193</v>
      </c>
      <c r="B38" s="1" t="s">
        <v>194</v>
      </c>
      <c r="C38" s="96" t="s">
        <v>195</v>
      </c>
      <c r="D38" s="1" t="s">
        <v>69</v>
      </c>
      <c r="E38" s="86" t="s">
        <v>66</v>
      </c>
      <c r="F38" s="1" t="s">
        <v>332</v>
      </c>
      <c r="G38" s="87" t="s">
        <v>64</v>
      </c>
      <c r="H38" s="1" t="s">
        <v>334</v>
      </c>
      <c r="I38" s="88" t="s">
        <v>66</v>
      </c>
      <c r="J38" s="1" t="s">
        <v>64</v>
      </c>
      <c r="K38" s="1" t="s">
        <v>196</v>
      </c>
      <c r="M38" s="1"/>
      <c r="N38" s="5">
        <v>2</v>
      </c>
      <c r="O38" s="5">
        <v>1</v>
      </c>
      <c r="P38" s="5">
        <v>2</v>
      </c>
      <c r="Q38" s="5">
        <v>2</v>
      </c>
      <c r="R38" s="5">
        <v>3</v>
      </c>
      <c r="S38" s="5">
        <v>3</v>
      </c>
      <c r="T38" s="5">
        <v>3</v>
      </c>
      <c r="U38" s="5">
        <v>2</v>
      </c>
      <c r="V38" s="5">
        <v>1</v>
      </c>
      <c r="W38" s="5">
        <v>2</v>
      </c>
      <c r="AB38" s="65">
        <v>27</v>
      </c>
      <c r="AC38" s="65">
        <v>64</v>
      </c>
      <c r="AE38" s="34" t="s">
        <v>113</v>
      </c>
      <c r="AF38" s="64" t="s">
        <v>64</v>
      </c>
      <c r="AG38" s="38" t="s">
        <v>113</v>
      </c>
      <c r="AH38" s="26" t="s">
        <v>66</v>
      </c>
      <c r="AI38" s="62" t="s">
        <v>64</v>
      </c>
      <c r="AJ38" s="63" t="s">
        <v>113</v>
      </c>
      <c r="AK38" s="34" t="s">
        <v>113</v>
      </c>
      <c r="AL38" s="64" t="s">
        <v>64</v>
      </c>
      <c r="AM38" s="38" t="s">
        <v>113</v>
      </c>
      <c r="AN38" s="34" t="s">
        <v>113</v>
      </c>
      <c r="AO38" s="64" t="s">
        <v>64</v>
      </c>
      <c r="AP38" s="38" t="s">
        <v>113</v>
      </c>
      <c r="AQ38" s="59" t="s">
        <v>113</v>
      </c>
      <c r="AR38" s="60" t="s">
        <v>113</v>
      </c>
      <c r="AS38" s="61" t="s">
        <v>113</v>
      </c>
      <c r="AT38" s="59" t="s">
        <v>113</v>
      </c>
      <c r="AU38" s="60" t="s">
        <v>113</v>
      </c>
      <c r="AV38" s="61" t="s">
        <v>113</v>
      </c>
      <c r="AW38" s="59" t="s">
        <v>113</v>
      </c>
      <c r="AX38" s="60" t="s">
        <v>113</v>
      </c>
      <c r="AY38" s="61" t="s">
        <v>113</v>
      </c>
      <c r="AZ38" s="34" t="s">
        <v>113</v>
      </c>
      <c r="BA38" s="64" t="s">
        <v>64</v>
      </c>
      <c r="BB38" s="38" t="s">
        <v>113</v>
      </c>
      <c r="BC38" s="57" t="s">
        <v>113</v>
      </c>
      <c r="BD38" s="58" t="s">
        <v>64</v>
      </c>
      <c r="BE38" s="20" t="s">
        <v>66</v>
      </c>
      <c r="BF38" s="34" t="s">
        <v>113</v>
      </c>
      <c r="BG38" s="64" t="s">
        <v>64</v>
      </c>
      <c r="BH38" s="38" t="s">
        <v>113</v>
      </c>
      <c r="BI38" s="52" t="s">
        <v>66</v>
      </c>
      <c r="BJ38" s="53" t="s">
        <v>64</v>
      </c>
      <c r="BK38" s="54" t="s">
        <v>66</v>
      </c>
      <c r="BL38" s="72" t="s">
        <v>193</v>
      </c>
      <c r="BN38" s="89"/>
    </row>
    <row r="39" spans="1:66" x14ac:dyDescent="0.25">
      <c r="A39" s="1" t="s">
        <v>197</v>
      </c>
      <c r="B39" s="1" t="s">
        <v>198</v>
      </c>
      <c r="C39" s="96" t="s">
        <v>199</v>
      </c>
      <c r="D39" s="1" t="s">
        <v>69</v>
      </c>
      <c r="E39" s="86" t="s">
        <v>64</v>
      </c>
      <c r="F39" s="1" t="s">
        <v>332</v>
      </c>
      <c r="G39" s="87" t="s">
        <v>64</v>
      </c>
      <c r="H39" s="1" t="s">
        <v>335</v>
      </c>
      <c r="I39" s="88" t="s">
        <v>66</v>
      </c>
      <c r="J39" s="1" t="s">
        <v>64</v>
      </c>
      <c r="K39" s="1" t="s">
        <v>200</v>
      </c>
      <c r="M39" s="1"/>
      <c r="N39" s="5">
        <v>2</v>
      </c>
      <c r="O39" s="5">
        <v>2</v>
      </c>
      <c r="P39" s="5">
        <v>1</v>
      </c>
      <c r="Q39" s="5">
        <v>2</v>
      </c>
      <c r="R39" s="5">
        <v>3</v>
      </c>
      <c r="S39" s="5">
        <v>3</v>
      </c>
      <c r="T39" s="5">
        <v>3</v>
      </c>
      <c r="U39" s="5">
        <v>2</v>
      </c>
      <c r="V39" s="5">
        <v>1</v>
      </c>
      <c r="W39" s="5">
        <v>2</v>
      </c>
      <c r="AB39" s="65">
        <v>27</v>
      </c>
      <c r="AC39" s="65">
        <v>64</v>
      </c>
      <c r="AE39" s="34" t="s">
        <v>113</v>
      </c>
      <c r="AF39" s="64" t="s">
        <v>64</v>
      </c>
      <c r="AG39" s="38" t="s">
        <v>113</v>
      </c>
      <c r="AH39" s="34" t="s">
        <v>113</v>
      </c>
      <c r="AI39" s="64" t="s">
        <v>64</v>
      </c>
      <c r="AJ39" s="38" t="s">
        <v>113</v>
      </c>
      <c r="AK39" s="26" t="s">
        <v>64</v>
      </c>
      <c r="AL39" s="62" t="s">
        <v>64</v>
      </c>
      <c r="AM39" s="63" t="s">
        <v>113</v>
      </c>
      <c r="AN39" s="34" t="s">
        <v>113</v>
      </c>
      <c r="AO39" s="64" t="s">
        <v>64</v>
      </c>
      <c r="AP39" s="38" t="s">
        <v>113</v>
      </c>
      <c r="AQ39" s="59" t="s">
        <v>113</v>
      </c>
      <c r="AR39" s="60" t="s">
        <v>113</v>
      </c>
      <c r="AS39" s="61" t="s">
        <v>113</v>
      </c>
      <c r="AT39" s="59" t="s">
        <v>113</v>
      </c>
      <c r="AU39" s="60" t="s">
        <v>113</v>
      </c>
      <c r="AV39" s="61" t="s">
        <v>113</v>
      </c>
      <c r="AW39" s="59" t="s">
        <v>113</v>
      </c>
      <c r="AX39" s="60" t="s">
        <v>113</v>
      </c>
      <c r="AY39" s="61" t="s">
        <v>113</v>
      </c>
      <c r="AZ39" s="34" t="s">
        <v>113</v>
      </c>
      <c r="BA39" s="64" t="s">
        <v>64</v>
      </c>
      <c r="BB39" s="38" t="s">
        <v>113</v>
      </c>
      <c r="BC39" s="57" t="s">
        <v>113</v>
      </c>
      <c r="BD39" s="58" t="s">
        <v>64</v>
      </c>
      <c r="BE39" s="20" t="s">
        <v>66</v>
      </c>
      <c r="BF39" s="34" t="s">
        <v>113</v>
      </c>
      <c r="BG39" s="64" t="s">
        <v>64</v>
      </c>
      <c r="BH39" s="38" t="s">
        <v>113</v>
      </c>
      <c r="BI39" s="52" t="s">
        <v>64</v>
      </c>
      <c r="BJ39" s="53" t="s">
        <v>64</v>
      </c>
      <c r="BK39" s="54" t="s">
        <v>66</v>
      </c>
      <c r="BL39" s="72" t="s">
        <v>197</v>
      </c>
      <c r="BN39" s="89"/>
    </row>
    <row r="40" spans="1:66" x14ac:dyDescent="0.25">
      <c r="A40" s="1" t="s">
        <v>201</v>
      </c>
      <c r="B40" s="1" t="s">
        <v>202</v>
      </c>
      <c r="C40" s="96" t="s">
        <v>203</v>
      </c>
      <c r="D40" s="1" t="s">
        <v>69</v>
      </c>
      <c r="E40" s="86" t="s">
        <v>65</v>
      </c>
      <c r="F40" s="1" t="s">
        <v>332</v>
      </c>
      <c r="G40" s="87" t="s">
        <v>64</v>
      </c>
      <c r="H40" s="1" t="s">
        <v>336</v>
      </c>
      <c r="I40" s="88" t="s">
        <v>66</v>
      </c>
      <c r="J40" s="1" t="s">
        <v>64</v>
      </c>
      <c r="K40" s="1" t="s">
        <v>204</v>
      </c>
      <c r="M40" s="1"/>
      <c r="N40" s="5">
        <v>2</v>
      </c>
      <c r="O40" s="5">
        <v>2</v>
      </c>
      <c r="P40" s="5">
        <v>2</v>
      </c>
      <c r="Q40" s="5">
        <v>1</v>
      </c>
      <c r="R40" s="5">
        <v>3</v>
      </c>
      <c r="S40" s="5">
        <v>3</v>
      </c>
      <c r="T40" s="5">
        <v>3</v>
      </c>
      <c r="U40" s="5">
        <v>2</v>
      </c>
      <c r="V40" s="5">
        <v>1</v>
      </c>
      <c r="W40" s="5">
        <v>2</v>
      </c>
      <c r="AB40" s="65">
        <v>27</v>
      </c>
      <c r="AC40" s="65">
        <v>64</v>
      </c>
      <c r="AE40" s="34" t="s">
        <v>113</v>
      </c>
      <c r="AF40" s="64" t="s">
        <v>64</v>
      </c>
      <c r="AG40" s="38" t="s">
        <v>113</v>
      </c>
      <c r="AH40" s="34" t="s">
        <v>113</v>
      </c>
      <c r="AI40" s="64" t="s">
        <v>64</v>
      </c>
      <c r="AJ40" s="38" t="s">
        <v>113</v>
      </c>
      <c r="AK40" s="34" t="s">
        <v>113</v>
      </c>
      <c r="AL40" s="64" t="s">
        <v>64</v>
      </c>
      <c r="AM40" s="38" t="s">
        <v>113</v>
      </c>
      <c r="AN40" s="26" t="s">
        <v>65</v>
      </c>
      <c r="AO40" s="62" t="s">
        <v>64</v>
      </c>
      <c r="AP40" s="63" t="s">
        <v>113</v>
      </c>
      <c r="AQ40" s="59" t="s">
        <v>113</v>
      </c>
      <c r="AR40" s="60" t="s">
        <v>113</v>
      </c>
      <c r="AS40" s="61" t="s">
        <v>113</v>
      </c>
      <c r="AT40" s="59" t="s">
        <v>113</v>
      </c>
      <c r="AU40" s="60" t="s">
        <v>113</v>
      </c>
      <c r="AV40" s="61" t="s">
        <v>113</v>
      </c>
      <c r="AW40" s="59" t="s">
        <v>113</v>
      </c>
      <c r="AX40" s="60" t="s">
        <v>113</v>
      </c>
      <c r="AY40" s="61" t="s">
        <v>113</v>
      </c>
      <c r="AZ40" s="34" t="s">
        <v>113</v>
      </c>
      <c r="BA40" s="64" t="s">
        <v>64</v>
      </c>
      <c r="BB40" s="38" t="s">
        <v>113</v>
      </c>
      <c r="BC40" s="57" t="s">
        <v>113</v>
      </c>
      <c r="BD40" s="58" t="s">
        <v>64</v>
      </c>
      <c r="BE40" s="20" t="s">
        <v>66</v>
      </c>
      <c r="BF40" s="34" t="s">
        <v>113</v>
      </c>
      <c r="BG40" s="64" t="s">
        <v>64</v>
      </c>
      <c r="BH40" s="38" t="s">
        <v>113</v>
      </c>
      <c r="BI40" s="52" t="s">
        <v>65</v>
      </c>
      <c r="BJ40" s="53" t="s">
        <v>64</v>
      </c>
      <c r="BK40" s="54" t="s">
        <v>66</v>
      </c>
      <c r="BL40" s="72" t="s">
        <v>201</v>
      </c>
      <c r="BN40" s="89"/>
    </row>
    <row r="41" spans="1:66" x14ac:dyDescent="0.25">
      <c r="A41" s="1" t="s">
        <v>205</v>
      </c>
      <c r="B41" s="1" t="s">
        <v>206</v>
      </c>
      <c r="C41" s="96" t="s">
        <v>207</v>
      </c>
      <c r="D41" s="1" t="s">
        <v>69</v>
      </c>
      <c r="E41" s="86" t="s">
        <v>66</v>
      </c>
      <c r="F41" s="1" t="s">
        <v>332</v>
      </c>
      <c r="G41" s="87" t="s">
        <v>64</v>
      </c>
      <c r="H41" s="1" t="s">
        <v>334</v>
      </c>
      <c r="I41" s="88" t="s">
        <v>64</v>
      </c>
      <c r="J41" s="1" t="s">
        <v>64</v>
      </c>
      <c r="K41" s="1" t="s">
        <v>36</v>
      </c>
      <c r="M41" s="1"/>
      <c r="N41" s="5">
        <v>2</v>
      </c>
      <c r="O41" s="5">
        <v>1</v>
      </c>
      <c r="P41" s="5">
        <v>2</v>
      </c>
      <c r="Q41" s="5">
        <v>2</v>
      </c>
      <c r="R41" s="5">
        <v>3</v>
      </c>
      <c r="S41" s="5">
        <v>3</v>
      </c>
      <c r="T41" s="5">
        <v>3</v>
      </c>
      <c r="U41" s="5">
        <v>2</v>
      </c>
      <c r="V41" s="5">
        <v>2</v>
      </c>
      <c r="W41" s="5">
        <v>1</v>
      </c>
      <c r="AB41" s="65">
        <v>27</v>
      </c>
      <c r="AC41" s="65">
        <v>64</v>
      </c>
      <c r="AE41" s="34" t="s">
        <v>113</v>
      </c>
      <c r="AF41" s="64" t="s">
        <v>64</v>
      </c>
      <c r="AG41" s="38" t="s">
        <v>113</v>
      </c>
      <c r="AH41" s="26" t="s">
        <v>66</v>
      </c>
      <c r="AI41" s="62" t="s">
        <v>64</v>
      </c>
      <c r="AJ41" s="63" t="s">
        <v>113</v>
      </c>
      <c r="AK41" s="34" t="s">
        <v>113</v>
      </c>
      <c r="AL41" s="64" t="s">
        <v>64</v>
      </c>
      <c r="AM41" s="38" t="s">
        <v>113</v>
      </c>
      <c r="AN41" s="34" t="s">
        <v>113</v>
      </c>
      <c r="AO41" s="64" t="s">
        <v>64</v>
      </c>
      <c r="AP41" s="38" t="s">
        <v>113</v>
      </c>
      <c r="AQ41" s="59" t="s">
        <v>113</v>
      </c>
      <c r="AR41" s="60" t="s">
        <v>113</v>
      </c>
      <c r="AS41" s="61" t="s">
        <v>113</v>
      </c>
      <c r="AT41" s="59" t="s">
        <v>113</v>
      </c>
      <c r="AU41" s="60" t="s">
        <v>113</v>
      </c>
      <c r="AV41" s="61" t="s">
        <v>113</v>
      </c>
      <c r="AW41" s="59" t="s">
        <v>113</v>
      </c>
      <c r="AX41" s="60" t="s">
        <v>113</v>
      </c>
      <c r="AY41" s="61" t="s">
        <v>113</v>
      </c>
      <c r="AZ41" s="34" t="s">
        <v>113</v>
      </c>
      <c r="BA41" s="64" t="s">
        <v>64</v>
      </c>
      <c r="BB41" s="38" t="s">
        <v>113</v>
      </c>
      <c r="BC41" s="34" t="s">
        <v>113</v>
      </c>
      <c r="BD41" s="64" t="s">
        <v>64</v>
      </c>
      <c r="BE41" s="38" t="s">
        <v>113</v>
      </c>
      <c r="BF41" s="57" t="s">
        <v>113</v>
      </c>
      <c r="BG41" s="58" t="s">
        <v>64</v>
      </c>
      <c r="BH41" s="20" t="s">
        <v>64</v>
      </c>
      <c r="BI41" s="52" t="s">
        <v>66</v>
      </c>
      <c r="BJ41" s="53" t="s">
        <v>64</v>
      </c>
      <c r="BK41" s="54" t="s">
        <v>64</v>
      </c>
      <c r="BL41" s="72" t="s">
        <v>205</v>
      </c>
      <c r="BN41" s="89"/>
    </row>
    <row r="42" spans="1:66" x14ac:dyDescent="0.25">
      <c r="A42" s="1" t="s">
        <v>208</v>
      </c>
      <c r="B42" s="1" t="s">
        <v>209</v>
      </c>
      <c r="C42" s="96" t="s">
        <v>210</v>
      </c>
      <c r="D42" s="1" t="s">
        <v>69</v>
      </c>
      <c r="E42" s="86" t="s">
        <v>64</v>
      </c>
      <c r="F42" s="1" t="s">
        <v>332</v>
      </c>
      <c r="G42" s="87" t="s">
        <v>64</v>
      </c>
      <c r="H42" s="1" t="s">
        <v>335</v>
      </c>
      <c r="I42" s="88" t="s">
        <v>64</v>
      </c>
      <c r="J42" s="1" t="s">
        <v>64</v>
      </c>
      <c r="K42" s="1" t="s">
        <v>211</v>
      </c>
      <c r="M42" s="1"/>
      <c r="N42" s="5">
        <v>2</v>
      </c>
      <c r="O42" s="5">
        <v>2</v>
      </c>
      <c r="P42" s="5">
        <v>1</v>
      </c>
      <c r="Q42" s="5">
        <v>2</v>
      </c>
      <c r="R42" s="5">
        <v>3</v>
      </c>
      <c r="S42" s="5">
        <v>3</v>
      </c>
      <c r="T42" s="5">
        <v>3</v>
      </c>
      <c r="U42" s="5">
        <v>2</v>
      </c>
      <c r="V42" s="5">
        <v>2</v>
      </c>
      <c r="W42" s="5">
        <v>1</v>
      </c>
      <c r="AB42" s="65">
        <v>27</v>
      </c>
      <c r="AC42" s="65">
        <v>64</v>
      </c>
      <c r="AE42" s="34" t="s">
        <v>113</v>
      </c>
      <c r="AF42" s="64" t="s">
        <v>64</v>
      </c>
      <c r="AG42" s="38" t="s">
        <v>113</v>
      </c>
      <c r="AH42" s="34" t="s">
        <v>113</v>
      </c>
      <c r="AI42" s="64" t="s">
        <v>64</v>
      </c>
      <c r="AJ42" s="38" t="s">
        <v>113</v>
      </c>
      <c r="AK42" s="26" t="s">
        <v>64</v>
      </c>
      <c r="AL42" s="62" t="s">
        <v>64</v>
      </c>
      <c r="AM42" s="63" t="s">
        <v>113</v>
      </c>
      <c r="AN42" s="34" t="s">
        <v>113</v>
      </c>
      <c r="AO42" s="64" t="s">
        <v>64</v>
      </c>
      <c r="AP42" s="38" t="s">
        <v>113</v>
      </c>
      <c r="AQ42" s="59" t="s">
        <v>113</v>
      </c>
      <c r="AR42" s="60" t="s">
        <v>113</v>
      </c>
      <c r="AS42" s="61" t="s">
        <v>113</v>
      </c>
      <c r="AT42" s="59" t="s">
        <v>113</v>
      </c>
      <c r="AU42" s="60" t="s">
        <v>113</v>
      </c>
      <c r="AV42" s="61" t="s">
        <v>113</v>
      </c>
      <c r="AW42" s="59" t="s">
        <v>113</v>
      </c>
      <c r="AX42" s="60" t="s">
        <v>113</v>
      </c>
      <c r="AY42" s="61" t="s">
        <v>113</v>
      </c>
      <c r="AZ42" s="34" t="s">
        <v>113</v>
      </c>
      <c r="BA42" s="64" t="s">
        <v>64</v>
      </c>
      <c r="BB42" s="38" t="s">
        <v>113</v>
      </c>
      <c r="BC42" s="34" t="s">
        <v>113</v>
      </c>
      <c r="BD42" s="64" t="s">
        <v>64</v>
      </c>
      <c r="BE42" s="38" t="s">
        <v>113</v>
      </c>
      <c r="BF42" s="57" t="s">
        <v>113</v>
      </c>
      <c r="BG42" s="58" t="s">
        <v>64</v>
      </c>
      <c r="BH42" s="20" t="s">
        <v>64</v>
      </c>
      <c r="BI42" s="52" t="s">
        <v>64</v>
      </c>
      <c r="BJ42" s="53" t="s">
        <v>64</v>
      </c>
      <c r="BK42" s="54" t="s">
        <v>64</v>
      </c>
      <c r="BL42" s="72" t="s">
        <v>208</v>
      </c>
      <c r="BN42" s="89"/>
    </row>
    <row r="43" spans="1:66" x14ac:dyDescent="0.25">
      <c r="A43" s="1" t="s">
        <v>212</v>
      </c>
      <c r="B43" s="1" t="s">
        <v>213</v>
      </c>
      <c r="C43" s="96" t="s">
        <v>214</v>
      </c>
      <c r="D43" s="1" t="s">
        <v>69</v>
      </c>
      <c r="E43" s="86" t="s">
        <v>65</v>
      </c>
      <c r="F43" s="1" t="s">
        <v>332</v>
      </c>
      <c r="G43" s="87" t="s">
        <v>64</v>
      </c>
      <c r="H43" s="1" t="s">
        <v>336</v>
      </c>
      <c r="I43" s="88" t="s">
        <v>64</v>
      </c>
      <c r="J43" s="1" t="s">
        <v>64</v>
      </c>
      <c r="K43" s="1" t="s">
        <v>215</v>
      </c>
      <c r="M43" s="1"/>
      <c r="N43" s="5">
        <v>2</v>
      </c>
      <c r="O43" s="5">
        <v>2</v>
      </c>
      <c r="P43" s="5">
        <v>2</v>
      </c>
      <c r="Q43" s="5">
        <v>1</v>
      </c>
      <c r="R43" s="5">
        <v>3</v>
      </c>
      <c r="S43" s="5">
        <v>3</v>
      </c>
      <c r="T43" s="5">
        <v>3</v>
      </c>
      <c r="U43" s="5">
        <v>2</v>
      </c>
      <c r="V43" s="5">
        <v>2</v>
      </c>
      <c r="W43" s="5">
        <v>1</v>
      </c>
      <c r="AB43" s="65">
        <v>27</v>
      </c>
      <c r="AC43" s="65">
        <v>64</v>
      </c>
      <c r="AE43" s="34" t="s">
        <v>113</v>
      </c>
      <c r="AF43" s="64" t="s">
        <v>64</v>
      </c>
      <c r="AG43" s="38" t="s">
        <v>113</v>
      </c>
      <c r="AH43" s="34" t="s">
        <v>113</v>
      </c>
      <c r="AI43" s="64" t="s">
        <v>64</v>
      </c>
      <c r="AJ43" s="38" t="s">
        <v>113</v>
      </c>
      <c r="AK43" s="34" t="s">
        <v>113</v>
      </c>
      <c r="AL43" s="64" t="s">
        <v>64</v>
      </c>
      <c r="AM43" s="38" t="s">
        <v>113</v>
      </c>
      <c r="AN43" s="26" t="s">
        <v>65</v>
      </c>
      <c r="AO43" s="62" t="s">
        <v>64</v>
      </c>
      <c r="AP43" s="63" t="s">
        <v>113</v>
      </c>
      <c r="AQ43" s="59" t="s">
        <v>113</v>
      </c>
      <c r="AR43" s="60" t="s">
        <v>113</v>
      </c>
      <c r="AS43" s="61" t="s">
        <v>113</v>
      </c>
      <c r="AT43" s="59" t="s">
        <v>113</v>
      </c>
      <c r="AU43" s="60" t="s">
        <v>113</v>
      </c>
      <c r="AV43" s="61" t="s">
        <v>113</v>
      </c>
      <c r="AW43" s="59" t="s">
        <v>113</v>
      </c>
      <c r="AX43" s="60" t="s">
        <v>113</v>
      </c>
      <c r="AY43" s="61" t="s">
        <v>113</v>
      </c>
      <c r="AZ43" s="34" t="s">
        <v>113</v>
      </c>
      <c r="BA43" s="64" t="s">
        <v>64</v>
      </c>
      <c r="BB43" s="38" t="s">
        <v>113</v>
      </c>
      <c r="BC43" s="34" t="s">
        <v>113</v>
      </c>
      <c r="BD43" s="64" t="s">
        <v>64</v>
      </c>
      <c r="BE43" s="38" t="s">
        <v>113</v>
      </c>
      <c r="BF43" s="57" t="s">
        <v>113</v>
      </c>
      <c r="BG43" s="58" t="s">
        <v>64</v>
      </c>
      <c r="BH43" s="20" t="s">
        <v>64</v>
      </c>
      <c r="BI43" s="52" t="s">
        <v>65</v>
      </c>
      <c r="BJ43" s="53" t="s">
        <v>64</v>
      </c>
      <c r="BK43" s="54" t="s">
        <v>64</v>
      </c>
      <c r="BL43" s="72" t="s">
        <v>212</v>
      </c>
      <c r="BN43" s="89"/>
    </row>
    <row r="44" spans="1:66" x14ac:dyDescent="0.25">
      <c r="A44" s="1" t="s">
        <v>216</v>
      </c>
      <c r="B44" s="1" t="s">
        <v>217</v>
      </c>
      <c r="C44" s="96" t="s">
        <v>218</v>
      </c>
      <c r="D44" s="1" t="s">
        <v>69</v>
      </c>
      <c r="E44" s="86" t="s">
        <v>66</v>
      </c>
      <c r="F44" s="1" t="s">
        <v>332</v>
      </c>
      <c r="G44" s="87" t="s">
        <v>65</v>
      </c>
      <c r="H44" s="1" t="s">
        <v>334</v>
      </c>
      <c r="I44" s="88" t="s">
        <v>63</v>
      </c>
      <c r="J44" s="1" t="s">
        <v>64</v>
      </c>
      <c r="K44" s="1" t="s">
        <v>219</v>
      </c>
      <c r="M44" s="1"/>
      <c r="N44" s="5">
        <v>3</v>
      </c>
      <c r="O44" s="5">
        <v>2</v>
      </c>
      <c r="P44" s="5">
        <v>3</v>
      </c>
      <c r="Q44" s="5">
        <v>3</v>
      </c>
      <c r="R44" s="5">
        <v>2</v>
      </c>
      <c r="S44" s="5">
        <v>3</v>
      </c>
      <c r="T44" s="5">
        <v>3</v>
      </c>
      <c r="U44" s="5">
        <v>2</v>
      </c>
      <c r="V44" s="5">
        <v>3</v>
      </c>
      <c r="W44" s="5">
        <v>3</v>
      </c>
      <c r="AC44" s="65">
        <v>64</v>
      </c>
      <c r="AE44" s="59" t="s">
        <v>113</v>
      </c>
      <c r="AF44" s="60" t="s">
        <v>113</v>
      </c>
      <c r="AG44" s="61" t="s">
        <v>113</v>
      </c>
      <c r="AH44" s="39" t="s">
        <v>66</v>
      </c>
      <c r="AI44" s="50" t="s">
        <v>113</v>
      </c>
      <c r="AJ44" s="41" t="s">
        <v>113</v>
      </c>
      <c r="AK44" s="59" t="s">
        <v>113</v>
      </c>
      <c r="AL44" s="60" t="s">
        <v>113</v>
      </c>
      <c r="AM44" s="61" t="s">
        <v>113</v>
      </c>
      <c r="AN44" s="59" t="s">
        <v>113</v>
      </c>
      <c r="AO44" s="60" t="s">
        <v>113</v>
      </c>
      <c r="AP44" s="61" t="s">
        <v>113</v>
      </c>
      <c r="AQ44" s="34" t="s">
        <v>113</v>
      </c>
      <c r="AR44" s="64" t="s">
        <v>65</v>
      </c>
      <c r="AS44" s="38" t="s">
        <v>113</v>
      </c>
      <c r="AT44" s="59" t="s">
        <v>113</v>
      </c>
      <c r="AU44" s="60" t="s">
        <v>113</v>
      </c>
      <c r="AV44" s="61" t="s">
        <v>113</v>
      </c>
      <c r="AW44" s="59" t="s">
        <v>113</v>
      </c>
      <c r="AX44" s="60" t="s">
        <v>113</v>
      </c>
      <c r="AY44" s="61" t="s">
        <v>113</v>
      </c>
      <c r="AZ44" s="55" t="s">
        <v>113</v>
      </c>
      <c r="BA44" s="32" t="s">
        <v>113</v>
      </c>
      <c r="BB44" s="31" t="s">
        <v>63</v>
      </c>
      <c r="BC44" s="59" t="s">
        <v>113</v>
      </c>
      <c r="BD44" s="60" t="s">
        <v>113</v>
      </c>
      <c r="BE44" s="61" t="s">
        <v>113</v>
      </c>
      <c r="BF44" s="59" t="s">
        <v>113</v>
      </c>
      <c r="BG44" s="60" t="s">
        <v>113</v>
      </c>
      <c r="BH44" s="61" t="s">
        <v>113</v>
      </c>
      <c r="BI44" s="52" t="s">
        <v>66</v>
      </c>
      <c r="BJ44" s="53" t="s">
        <v>65</v>
      </c>
      <c r="BK44" s="54" t="s">
        <v>63</v>
      </c>
      <c r="BL44" s="72" t="s">
        <v>216</v>
      </c>
      <c r="BN44" s="89"/>
    </row>
    <row r="45" spans="1:66" x14ac:dyDescent="0.25">
      <c r="A45" s="1" t="s">
        <v>220</v>
      </c>
      <c r="B45" s="1" t="s">
        <v>221</v>
      </c>
      <c r="C45" s="96" t="s">
        <v>222</v>
      </c>
      <c r="D45" s="1" t="s">
        <v>69</v>
      </c>
      <c r="E45" s="86" t="s">
        <v>64</v>
      </c>
      <c r="F45" s="1" t="s">
        <v>332</v>
      </c>
      <c r="G45" s="87" t="s">
        <v>65</v>
      </c>
      <c r="H45" s="1" t="s">
        <v>335</v>
      </c>
      <c r="I45" s="88" t="s">
        <v>63</v>
      </c>
      <c r="J45" s="1" t="s">
        <v>64</v>
      </c>
      <c r="K45" s="1" t="s">
        <v>223</v>
      </c>
      <c r="M45" s="1"/>
      <c r="N45" s="5">
        <v>3</v>
      </c>
      <c r="O45" s="5">
        <v>3</v>
      </c>
      <c r="P45" s="5">
        <v>2</v>
      </c>
      <c r="Q45" s="5">
        <v>3</v>
      </c>
      <c r="R45" s="5">
        <v>2</v>
      </c>
      <c r="S45" s="5">
        <v>3</v>
      </c>
      <c r="T45" s="5">
        <v>3</v>
      </c>
      <c r="U45" s="5">
        <v>2</v>
      </c>
      <c r="V45" s="5">
        <v>3</v>
      </c>
      <c r="W45" s="5">
        <v>3</v>
      </c>
      <c r="AC45" s="65">
        <v>64</v>
      </c>
      <c r="AE45" s="59" t="s">
        <v>113</v>
      </c>
      <c r="AF45" s="60" t="s">
        <v>113</v>
      </c>
      <c r="AG45" s="61" t="s">
        <v>113</v>
      </c>
      <c r="AH45" s="59" t="s">
        <v>113</v>
      </c>
      <c r="AI45" s="60" t="s">
        <v>113</v>
      </c>
      <c r="AJ45" s="61" t="s">
        <v>113</v>
      </c>
      <c r="AK45" s="39" t="s">
        <v>64</v>
      </c>
      <c r="AL45" s="50" t="s">
        <v>113</v>
      </c>
      <c r="AM45" s="41" t="s">
        <v>113</v>
      </c>
      <c r="AN45" s="59" t="s">
        <v>113</v>
      </c>
      <c r="AO45" s="60" t="s">
        <v>113</v>
      </c>
      <c r="AP45" s="61" t="s">
        <v>113</v>
      </c>
      <c r="AQ45" s="34" t="s">
        <v>113</v>
      </c>
      <c r="AR45" s="64" t="s">
        <v>65</v>
      </c>
      <c r="AS45" s="38" t="s">
        <v>113</v>
      </c>
      <c r="AT45" s="59" t="s">
        <v>113</v>
      </c>
      <c r="AU45" s="60" t="s">
        <v>113</v>
      </c>
      <c r="AV45" s="61" t="s">
        <v>113</v>
      </c>
      <c r="AW45" s="59" t="s">
        <v>113</v>
      </c>
      <c r="AX45" s="60" t="s">
        <v>113</v>
      </c>
      <c r="AY45" s="61" t="s">
        <v>113</v>
      </c>
      <c r="AZ45" s="55" t="s">
        <v>113</v>
      </c>
      <c r="BA45" s="32" t="s">
        <v>113</v>
      </c>
      <c r="BB45" s="31" t="s">
        <v>63</v>
      </c>
      <c r="BC45" s="59" t="s">
        <v>113</v>
      </c>
      <c r="BD45" s="60" t="s">
        <v>113</v>
      </c>
      <c r="BE45" s="61" t="s">
        <v>113</v>
      </c>
      <c r="BF45" s="59" t="s">
        <v>113</v>
      </c>
      <c r="BG45" s="60" t="s">
        <v>113</v>
      </c>
      <c r="BH45" s="61" t="s">
        <v>113</v>
      </c>
      <c r="BI45" s="52" t="s">
        <v>64</v>
      </c>
      <c r="BJ45" s="53" t="s">
        <v>65</v>
      </c>
      <c r="BK45" s="54" t="s">
        <v>63</v>
      </c>
      <c r="BL45" s="72" t="s">
        <v>220</v>
      </c>
      <c r="BN45" s="89"/>
    </row>
    <row r="46" spans="1:66" x14ac:dyDescent="0.25">
      <c r="A46" s="1" t="s">
        <v>224</v>
      </c>
      <c r="B46" s="1" t="s">
        <v>225</v>
      </c>
      <c r="C46" s="96" t="s">
        <v>226</v>
      </c>
      <c r="D46" s="1" t="s">
        <v>69</v>
      </c>
      <c r="E46" s="86" t="s">
        <v>65</v>
      </c>
      <c r="F46" s="1" t="s">
        <v>332</v>
      </c>
      <c r="G46" s="87" t="s">
        <v>65</v>
      </c>
      <c r="H46" s="1" t="s">
        <v>336</v>
      </c>
      <c r="I46" s="88" t="s">
        <v>63</v>
      </c>
      <c r="J46" s="1" t="s">
        <v>64</v>
      </c>
      <c r="K46" s="1" t="s">
        <v>227</v>
      </c>
      <c r="M46" s="1"/>
      <c r="N46" s="5">
        <v>3</v>
      </c>
      <c r="O46" s="5">
        <v>3</v>
      </c>
      <c r="P46" s="5">
        <v>3</v>
      </c>
      <c r="Q46" s="5">
        <v>2</v>
      </c>
      <c r="R46" s="5">
        <v>2</v>
      </c>
      <c r="S46" s="5">
        <v>3</v>
      </c>
      <c r="T46" s="5">
        <v>3</v>
      </c>
      <c r="U46" s="5">
        <v>2</v>
      </c>
      <c r="V46" s="5">
        <v>3</v>
      </c>
      <c r="W46" s="5">
        <v>3</v>
      </c>
      <c r="AC46" s="65">
        <v>64</v>
      </c>
      <c r="AE46" s="59" t="s">
        <v>113</v>
      </c>
      <c r="AF46" s="60" t="s">
        <v>113</v>
      </c>
      <c r="AG46" s="61" t="s">
        <v>113</v>
      </c>
      <c r="AH46" s="59" t="s">
        <v>113</v>
      </c>
      <c r="AI46" s="60" t="s">
        <v>113</v>
      </c>
      <c r="AJ46" s="61" t="s">
        <v>113</v>
      </c>
      <c r="AK46" s="59" t="s">
        <v>113</v>
      </c>
      <c r="AL46" s="60" t="s">
        <v>113</v>
      </c>
      <c r="AM46" s="61" t="s">
        <v>113</v>
      </c>
      <c r="AN46" s="39" t="s">
        <v>65</v>
      </c>
      <c r="AO46" s="50" t="s">
        <v>113</v>
      </c>
      <c r="AP46" s="41" t="s">
        <v>113</v>
      </c>
      <c r="AQ46" s="34" t="s">
        <v>113</v>
      </c>
      <c r="AR46" s="64" t="s">
        <v>65</v>
      </c>
      <c r="AS46" s="38" t="s">
        <v>113</v>
      </c>
      <c r="AT46" s="59" t="s">
        <v>113</v>
      </c>
      <c r="AU46" s="60" t="s">
        <v>113</v>
      </c>
      <c r="AV46" s="61" t="s">
        <v>113</v>
      </c>
      <c r="AW46" s="59" t="s">
        <v>113</v>
      </c>
      <c r="AX46" s="60" t="s">
        <v>113</v>
      </c>
      <c r="AY46" s="61" t="s">
        <v>113</v>
      </c>
      <c r="AZ46" s="55" t="s">
        <v>113</v>
      </c>
      <c r="BA46" s="32" t="s">
        <v>113</v>
      </c>
      <c r="BB46" s="31" t="s">
        <v>63</v>
      </c>
      <c r="BC46" s="59" t="s">
        <v>113</v>
      </c>
      <c r="BD46" s="60" t="s">
        <v>113</v>
      </c>
      <c r="BE46" s="61" t="s">
        <v>113</v>
      </c>
      <c r="BF46" s="59" t="s">
        <v>113</v>
      </c>
      <c r="BG46" s="60" t="s">
        <v>113</v>
      </c>
      <c r="BH46" s="61" t="s">
        <v>113</v>
      </c>
      <c r="BI46" s="52" t="s">
        <v>65</v>
      </c>
      <c r="BJ46" s="53" t="s">
        <v>65</v>
      </c>
      <c r="BK46" s="54" t="s">
        <v>63</v>
      </c>
      <c r="BL46" s="72" t="s">
        <v>224</v>
      </c>
      <c r="BN46" s="89"/>
    </row>
    <row r="47" spans="1:66" x14ac:dyDescent="0.25">
      <c r="A47" s="1" t="s">
        <v>228</v>
      </c>
      <c r="B47" s="1" t="s">
        <v>229</v>
      </c>
      <c r="C47" s="96" t="s">
        <v>230</v>
      </c>
      <c r="D47" s="1" t="s">
        <v>69</v>
      </c>
      <c r="E47" s="86" t="s">
        <v>66</v>
      </c>
      <c r="F47" s="1" t="s">
        <v>332</v>
      </c>
      <c r="G47" s="87" t="s">
        <v>63</v>
      </c>
      <c r="H47" s="1" t="s">
        <v>334</v>
      </c>
      <c r="I47" s="88" t="s">
        <v>63</v>
      </c>
      <c r="J47" s="1" t="s">
        <v>64</v>
      </c>
      <c r="K47" s="1" t="s">
        <v>231</v>
      </c>
      <c r="M47" s="1"/>
      <c r="N47" s="5">
        <v>3</v>
      </c>
      <c r="O47" s="5">
        <v>2</v>
      </c>
      <c r="P47" s="5">
        <v>3</v>
      </c>
      <c r="Q47" s="5">
        <v>3</v>
      </c>
      <c r="R47" s="5">
        <v>3</v>
      </c>
      <c r="S47" s="5">
        <v>2</v>
      </c>
      <c r="T47" s="5">
        <v>3</v>
      </c>
      <c r="U47" s="5">
        <v>2</v>
      </c>
      <c r="V47" s="5">
        <v>3</v>
      </c>
      <c r="W47" s="5">
        <v>3</v>
      </c>
      <c r="AC47" s="65">
        <v>64</v>
      </c>
      <c r="AE47" s="59" t="s">
        <v>113</v>
      </c>
      <c r="AF47" s="60" t="s">
        <v>113</v>
      </c>
      <c r="AG47" s="61" t="s">
        <v>113</v>
      </c>
      <c r="AH47" s="39" t="s">
        <v>66</v>
      </c>
      <c r="AI47" s="50" t="s">
        <v>113</v>
      </c>
      <c r="AJ47" s="41" t="s">
        <v>113</v>
      </c>
      <c r="AK47" s="59" t="s">
        <v>113</v>
      </c>
      <c r="AL47" s="60" t="s">
        <v>113</v>
      </c>
      <c r="AM47" s="61" t="s">
        <v>113</v>
      </c>
      <c r="AN47" s="59" t="s">
        <v>113</v>
      </c>
      <c r="AO47" s="60" t="s">
        <v>113</v>
      </c>
      <c r="AP47" s="61" t="s">
        <v>113</v>
      </c>
      <c r="AQ47" s="59" t="s">
        <v>113</v>
      </c>
      <c r="AR47" s="60" t="s">
        <v>113</v>
      </c>
      <c r="AS47" s="61" t="s">
        <v>113</v>
      </c>
      <c r="AT47" s="34" t="s">
        <v>113</v>
      </c>
      <c r="AU47" s="64" t="s">
        <v>63</v>
      </c>
      <c r="AV47" s="38" t="s">
        <v>113</v>
      </c>
      <c r="AW47" s="59" t="s">
        <v>113</v>
      </c>
      <c r="AX47" s="60" t="s">
        <v>113</v>
      </c>
      <c r="AY47" s="61" t="s">
        <v>113</v>
      </c>
      <c r="AZ47" s="55" t="s">
        <v>113</v>
      </c>
      <c r="BA47" s="32" t="s">
        <v>113</v>
      </c>
      <c r="BB47" s="31" t="s">
        <v>63</v>
      </c>
      <c r="BC47" s="59" t="s">
        <v>113</v>
      </c>
      <c r="BD47" s="60" t="s">
        <v>113</v>
      </c>
      <c r="BE47" s="61" t="s">
        <v>113</v>
      </c>
      <c r="BF47" s="59" t="s">
        <v>113</v>
      </c>
      <c r="BG47" s="60" t="s">
        <v>113</v>
      </c>
      <c r="BH47" s="61" t="s">
        <v>113</v>
      </c>
      <c r="BI47" s="52" t="s">
        <v>66</v>
      </c>
      <c r="BJ47" s="53" t="s">
        <v>63</v>
      </c>
      <c r="BK47" s="54" t="s">
        <v>63</v>
      </c>
      <c r="BL47" s="72" t="s">
        <v>228</v>
      </c>
      <c r="BN47" s="89"/>
    </row>
    <row r="48" spans="1:66" x14ac:dyDescent="0.25">
      <c r="A48" s="1" t="s">
        <v>232</v>
      </c>
      <c r="B48" s="1" t="s">
        <v>233</v>
      </c>
      <c r="C48" s="96" t="s">
        <v>234</v>
      </c>
      <c r="D48" s="1" t="s">
        <v>69</v>
      </c>
      <c r="E48" s="86" t="s">
        <v>64</v>
      </c>
      <c r="F48" s="1" t="s">
        <v>332</v>
      </c>
      <c r="G48" s="87" t="s">
        <v>63</v>
      </c>
      <c r="H48" s="1" t="s">
        <v>335</v>
      </c>
      <c r="I48" s="88" t="s">
        <v>63</v>
      </c>
      <c r="J48" s="1" t="s">
        <v>64</v>
      </c>
      <c r="K48" s="1" t="s">
        <v>235</v>
      </c>
      <c r="M48" s="1"/>
      <c r="N48" s="5">
        <v>3</v>
      </c>
      <c r="O48" s="5">
        <v>3</v>
      </c>
      <c r="P48" s="5">
        <v>2</v>
      </c>
      <c r="Q48" s="5">
        <v>3</v>
      </c>
      <c r="R48" s="5">
        <v>3</v>
      </c>
      <c r="S48" s="5">
        <v>2</v>
      </c>
      <c r="T48" s="5">
        <v>3</v>
      </c>
      <c r="U48" s="5">
        <v>2</v>
      </c>
      <c r="V48" s="5">
        <v>3</v>
      </c>
      <c r="W48" s="5">
        <v>3</v>
      </c>
      <c r="AC48" s="65">
        <v>64</v>
      </c>
      <c r="AE48" s="59" t="s">
        <v>113</v>
      </c>
      <c r="AF48" s="60" t="s">
        <v>113</v>
      </c>
      <c r="AG48" s="61" t="s">
        <v>113</v>
      </c>
      <c r="AH48" s="59" t="s">
        <v>113</v>
      </c>
      <c r="AI48" s="60" t="s">
        <v>113</v>
      </c>
      <c r="AJ48" s="61" t="s">
        <v>113</v>
      </c>
      <c r="AK48" s="39" t="s">
        <v>64</v>
      </c>
      <c r="AL48" s="50" t="s">
        <v>113</v>
      </c>
      <c r="AM48" s="41" t="s">
        <v>113</v>
      </c>
      <c r="AN48" s="59" t="s">
        <v>113</v>
      </c>
      <c r="AO48" s="60" t="s">
        <v>113</v>
      </c>
      <c r="AP48" s="61" t="s">
        <v>113</v>
      </c>
      <c r="AQ48" s="59" t="s">
        <v>113</v>
      </c>
      <c r="AR48" s="60" t="s">
        <v>113</v>
      </c>
      <c r="AS48" s="61" t="s">
        <v>113</v>
      </c>
      <c r="AT48" s="34" t="s">
        <v>113</v>
      </c>
      <c r="AU48" s="64" t="s">
        <v>63</v>
      </c>
      <c r="AV48" s="38" t="s">
        <v>113</v>
      </c>
      <c r="AW48" s="59" t="s">
        <v>113</v>
      </c>
      <c r="AX48" s="60" t="s">
        <v>113</v>
      </c>
      <c r="AY48" s="61" t="s">
        <v>113</v>
      </c>
      <c r="AZ48" s="55" t="s">
        <v>113</v>
      </c>
      <c r="BA48" s="32" t="s">
        <v>113</v>
      </c>
      <c r="BB48" s="31" t="s">
        <v>63</v>
      </c>
      <c r="BC48" s="59" t="s">
        <v>113</v>
      </c>
      <c r="BD48" s="60" t="s">
        <v>113</v>
      </c>
      <c r="BE48" s="61" t="s">
        <v>113</v>
      </c>
      <c r="BF48" s="59" t="s">
        <v>113</v>
      </c>
      <c r="BG48" s="60" t="s">
        <v>113</v>
      </c>
      <c r="BH48" s="61" t="s">
        <v>113</v>
      </c>
      <c r="BI48" s="52" t="s">
        <v>64</v>
      </c>
      <c r="BJ48" s="53" t="s">
        <v>63</v>
      </c>
      <c r="BK48" s="54" t="s">
        <v>63</v>
      </c>
      <c r="BL48" s="72" t="s">
        <v>232</v>
      </c>
      <c r="BN48" s="89"/>
    </row>
    <row r="49" spans="1:66" x14ac:dyDescent="0.25">
      <c r="A49" s="1" t="s">
        <v>236</v>
      </c>
      <c r="B49" s="1" t="s">
        <v>237</v>
      </c>
      <c r="C49" s="96" t="s">
        <v>238</v>
      </c>
      <c r="D49" s="1" t="s">
        <v>69</v>
      </c>
      <c r="E49" s="86" t="s">
        <v>65</v>
      </c>
      <c r="F49" s="1" t="s">
        <v>332</v>
      </c>
      <c r="G49" s="87" t="s">
        <v>63</v>
      </c>
      <c r="H49" s="1" t="s">
        <v>336</v>
      </c>
      <c r="I49" s="88" t="s">
        <v>63</v>
      </c>
      <c r="J49" s="1" t="s">
        <v>64</v>
      </c>
      <c r="K49" s="1" t="s">
        <v>239</v>
      </c>
      <c r="M49" s="1"/>
      <c r="N49" s="5">
        <v>3</v>
      </c>
      <c r="O49" s="5">
        <v>3</v>
      </c>
      <c r="P49" s="5">
        <v>3</v>
      </c>
      <c r="Q49" s="5">
        <v>2</v>
      </c>
      <c r="R49" s="5">
        <v>3</v>
      </c>
      <c r="S49" s="5">
        <v>2</v>
      </c>
      <c r="T49" s="5">
        <v>3</v>
      </c>
      <c r="U49" s="5">
        <v>2</v>
      </c>
      <c r="V49" s="5">
        <v>3</v>
      </c>
      <c r="W49" s="5">
        <v>3</v>
      </c>
      <c r="AC49" s="65">
        <v>64</v>
      </c>
      <c r="AE49" s="59" t="s">
        <v>113</v>
      </c>
      <c r="AF49" s="60" t="s">
        <v>113</v>
      </c>
      <c r="AG49" s="61" t="s">
        <v>113</v>
      </c>
      <c r="AH49" s="59" t="s">
        <v>113</v>
      </c>
      <c r="AI49" s="60" t="s">
        <v>113</v>
      </c>
      <c r="AJ49" s="61" t="s">
        <v>113</v>
      </c>
      <c r="AK49" s="59" t="s">
        <v>113</v>
      </c>
      <c r="AL49" s="60" t="s">
        <v>113</v>
      </c>
      <c r="AM49" s="61" t="s">
        <v>113</v>
      </c>
      <c r="AN49" s="39" t="s">
        <v>65</v>
      </c>
      <c r="AO49" s="50" t="s">
        <v>113</v>
      </c>
      <c r="AP49" s="41" t="s">
        <v>113</v>
      </c>
      <c r="AQ49" s="59" t="s">
        <v>113</v>
      </c>
      <c r="AR49" s="60" t="s">
        <v>113</v>
      </c>
      <c r="AS49" s="61" t="s">
        <v>113</v>
      </c>
      <c r="AT49" s="34" t="s">
        <v>113</v>
      </c>
      <c r="AU49" s="64" t="s">
        <v>63</v>
      </c>
      <c r="AV49" s="38" t="s">
        <v>113</v>
      </c>
      <c r="AW49" s="59" t="s">
        <v>113</v>
      </c>
      <c r="AX49" s="60" t="s">
        <v>113</v>
      </c>
      <c r="AY49" s="61" t="s">
        <v>113</v>
      </c>
      <c r="AZ49" s="55" t="s">
        <v>113</v>
      </c>
      <c r="BA49" s="32" t="s">
        <v>113</v>
      </c>
      <c r="BB49" s="31" t="s">
        <v>63</v>
      </c>
      <c r="BC49" s="59" t="s">
        <v>113</v>
      </c>
      <c r="BD49" s="60" t="s">
        <v>113</v>
      </c>
      <c r="BE49" s="61" t="s">
        <v>113</v>
      </c>
      <c r="BF49" s="59" t="s">
        <v>113</v>
      </c>
      <c r="BG49" s="60" t="s">
        <v>113</v>
      </c>
      <c r="BH49" s="61" t="s">
        <v>113</v>
      </c>
      <c r="BI49" s="52" t="s">
        <v>65</v>
      </c>
      <c r="BJ49" s="53" t="s">
        <v>63</v>
      </c>
      <c r="BK49" s="54" t="s">
        <v>63</v>
      </c>
      <c r="BL49" s="72" t="s">
        <v>236</v>
      </c>
      <c r="BN49" s="89"/>
    </row>
    <row r="50" spans="1:66" x14ac:dyDescent="0.25">
      <c r="A50" s="1" t="s">
        <v>240</v>
      </c>
      <c r="B50" s="1" t="s">
        <v>241</v>
      </c>
      <c r="C50" s="96" t="s">
        <v>242</v>
      </c>
      <c r="D50" s="1" t="s">
        <v>69</v>
      </c>
      <c r="E50" s="86" t="s">
        <v>66</v>
      </c>
      <c r="F50" s="1" t="s">
        <v>332</v>
      </c>
      <c r="G50" s="87" t="s">
        <v>66</v>
      </c>
      <c r="H50" s="1" t="s">
        <v>334</v>
      </c>
      <c r="I50" s="88" t="s">
        <v>63</v>
      </c>
      <c r="J50" s="1" t="s">
        <v>64</v>
      </c>
      <c r="K50" s="1" t="s">
        <v>243</v>
      </c>
      <c r="M50" s="1"/>
      <c r="N50" s="5">
        <v>3</v>
      </c>
      <c r="O50" s="5">
        <v>2</v>
      </c>
      <c r="P50" s="5">
        <v>3</v>
      </c>
      <c r="Q50" s="5">
        <v>3</v>
      </c>
      <c r="R50" s="5">
        <v>3</v>
      </c>
      <c r="S50" s="5">
        <v>3</v>
      </c>
      <c r="T50" s="5">
        <v>2</v>
      </c>
      <c r="U50" s="5">
        <v>2</v>
      </c>
      <c r="V50" s="5">
        <v>3</v>
      </c>
      <c r="W50" s="5">
        <v>3</v>
      </c>
      <c r="AC50" s="65">
        <v>64</v>
      </c>
      <c r="AE50" s="59" t="s">
        <v>113</v>
      </c>
      <c r="AF50" s="60" t="s">
        <v>113</v>
      </c>
      <c r="AG50" s="61" t="s">
        <v>113</v>
      </c>
      <c r="AH50" s="39" t="s">
        <v>66</v>
      </c>
      <c r="AI50" s="50" t="s">
        <v>113</v>
      </c>
      <c r="AJ50" s="41" t="s">
        <v>113</v>
      </c>
      <c r="AK50" s="59" t="s">
        <v>113</v>
      </c>
      <c r="AL50" s="60" t="s">
        <v>113</v>
      </c>
      <c r="AM50" s="61" t="s">
        <v>113</v>
      </c>
      <c r="AN50" s="59" t="s">
        <v>113</v>
      </c>
      <c r="AO50" s="60" t="s">
        <v>113</v>
      </c>
      <c r="AP50" s="61" t="s">
        <v>113</v>
      </c>
      <c r="AQ50" s="59" t="s">
        <v>113</v>
      </c>
      <c r="AR50" s="60" t="s">
        <v>113</v>
      </c>
      <c r="AS50" s="61" t="s">
        <v>113</v>
      </c>
      <c r="AT50" s="59" t="s">
        <v>113</v>
      </c>
      <c r="AU50" s="60" t="s">
        <v>113</v>
      </c>
      <c r="AV50" s="61" t="s">
        <v>113</v>
      </c>
      <c r="AW50" s="34" t="s">
        <v>113</v>
      </c>
      <c r="AX50" s="64" t="s">
        <v>66</v>
      </c>
      <c r="AY50" s="38" t="s">
        <v>113</v>
      </c>
      <c r="AZ50" s="55" t="s">
        <v>113</v>
      </c>
      <c r="BA50" s="32" t="s">
        <v>113</v>
      </c>
      <c r="BB50" s="31" t="s">
        <v>63</v>
      </c>
      <c r="BC50" s="59" t="s">
        <v>113</v>
      </c>
      <c r="BD50" s="60" t="s">
        <v>113</v>
      </c>
      <c r="BE50" s="61" t="s">
        <v>113</v>
      </c>
      <c r="BF50" s="59" t="s">
        <v>113</v>
      </c>
      <c r="BG50" s="60" t="s">
        <v>113</v>
      </c>
      <c r="BH50" s="61" t="s">
        <v>113</v>
      </c>
      <c r="BI50" s="52" t="s">
        <v>66</v>
      </c>
      <c r="BJ50" s="53" t="s">
        <v>66</v>
      </c>
      <c r="BK50" s="54" t="s">
        <v>63</v>
      </c>
      <c r="BL50" s="72" t="s">
        <v>240</v>
      </c>
      <c r="BN50" s="89"/>
    </row>
    <row r="51" spans="1:66" x14ac:dyDescent="0.25">
      <c r="A51" s="1" t="s">
        <v>244</v>
      </c>
      <c r="B51" s="1" t="s">
        <v>245</v>
      </c>
      <c r="C51" s="96" t="s">
        <v>246</v>
      </c>
      <c r="D51" s="1" t="s">
        <v>69</v>
      </c>
      <c r="E51" s="86" t="s">
        <v>64</v>
      </c>
      <c r="F51" s="1" t="s">
        <v>332</v>
      </c>
      <c r="G51" s="87" t="s">
        <v>66</v>
      </c>
      <c r="H51" s="1" t="s">
        <v>335</v>
      </c>
      <c r="I51" s="88" t="s">
        <v>63</v>
      </c>
      <c r="J51" s="1" t="s">
        <v>64</v>
      </c>
      <c r="K51" s="1" t="s">
        <v>247</v>
      </c>
      <c r="M51" s="1"/>
      <c r="N51" s="5">
        <v>3</v>
      </c>
      <c r="O51" s="5">
        <v>3</v>
      </c>
      <c r="P51" s="5">
        <v>2</v>
      </c>
      <c r="Q51" s="5">
        <v>3</v>
      </c>
      <c r="R51" s="5">
        <v>3</v>
      </c>
      <c r="S51" s="5">
        <v>3</v>
      </c>
      <c r="T51" s="5">
        <v>2</v>
      </c>
      <c r="U51" s="5">
        <v>2</v>
      </c>
      <c r="V51" s="5">
        <v>3</v>
      </c>
      <c r="W51" s="5">
        <v>3</v>
      </c>
      <c r="AC51" s="65">
        <v>64</v>
      </c>
      <c r="AE51" s="59" t="s">
        <v>113</v>
      </c>
      <c r="AF51" s="60" t="s">
        <v>113</v>
      </c>
      <c r="AG51" s="61" t="s">
        <v>113</v>
      </c>
      <c r="AH51" s="59" t="s">
        <v>113</v>
      </c>
      <c r="AI51" s="60" t="s">
        <v>113</v>
      </c>
      <c r="AJ51" s="61" t="s">
        <v>113</v>
      </c>
      <c r="AK51" s="39" t="s">
        <v>64</v>
      </c>
      <c r="AL51" s="50" t="s">
        <v>113</v>
      </c>
      <c r="AM51" s="41" t="s">
        <v>113</v>
      </c>
      <c r="AN51" s="59" t="s">
        <v>113</v>
      </c>
      <c r="AO51" s="60" t="s">
        <v>113</v>
      </c>
      <c r="AP51" s="61" t="s">
        <v>113</v>
      </c>
      <c r="AQ51" s="59" t="s">
        <v>113</v>
      </c>
      <c r="AR51" s="60" t="s">
        <v>113</v>
      </c>
      <c r="AS51" s="61" t="s">
        <v>113</v>
      </c>
      <c r="AT51" s="59" t="s">
        <v>113</v>
      </c>
      <c r="AU51" s="60" t="s">
        <v>113</v>
      </c>
      <c r="AV51" s="61" t="s">
        <v>113</v>
      </c>
      <c r="AW51" s="34" t="s">
        <v>113</v>
      </c>
      <c r="AX51" s="64" t="s">
        <v>66</v>
      </c>
      <c r="AY51" s="38" t="s">
        <v>113</v>
      </c>
      <c r="AZ51" s="55" t="s">
        <v>113</v>
      </c>
      <c r="BA51" s="32" t="s">
        <v>113</v>
      </c>
      <c r="BB51" s="31" t="s">
        <v>63</v>
      </c>
      <c r="BC51" s="59" t="s">
        <v>113</v>
      </c>
      <c r="BD51" s="60" t="s">
        <v>113</v>
      </c>
      <c r="BE51" s="61" t="s">
        <v>113</v>
      </c>
      <c r="BF51" s="59" t="s">
        <v>113</v>
      </c>
      <c r="BG51" s="60" t="s">
        <v>113</v>
      </c>
      <c r="BH51" s="61" t="s">
        <v>113</v>
      </c>
      <c r="BI51" s="52" t="s">
        <v>64</v>
      </c>
      <c r="BJ51" s="53" t="s">
        <v>66</v>
      </c>
      <c r="BK51" s="54" t="s">
        <v>63</v>
      </c>
      <c r="BL51" s="72" t="s">
        <v>244</v>
      </c>
      <c r="BN51" s="89"/>
    </row>
    <row r="52" spans="1:66" x14ac:dyDescent="0.25">
      <c r="A52" s="1" t="s">
        <v>248</v>
      </c>
      <c r="B52" s="1" t="s">
        <v>249</v>
      </c>
      <c r="C52" s="96" t="s">
        <v>250</v>
      </c>
      <c r="D52" s="1" t="s">
        <v>69</v>
      </c>
      <c r="E52" s="86" t="s">
        <v>65</v>
      </c>
      <c r="F52" s="1" t="s">
        <v>332</v>
      </c>
      <c r="G52" s="87" t="s">
        <v>66</v>
      </c>
      <c r="H52" s="1" t="s">
        <v>336</v>
      </c>
      <c r="I52" s="88" t="s">
        <v>63</v>
      </c>
      <c r="J52" s="1" t="s">
        <v>64</v>
      </c>
      <c r="K52" s="1" t="s">
        <v>251</v>
      </c>
      <c r="M52" s="1"/>
      <c r="N52" s="5">
        <v>3</v>
      </c>
      <c r="O52" s="5">
        <v>3</v>
      </c>
      <c r="P52" s="5">
        <v>3</v>
      </c>
      <c r="Q52" s="5">
        <v>2</v>
      </c>
      <c r="R52" s="5">
        <v>3</v>
      </c>
      <c r="S52" s="5">
        <v>3</v>
      </c>
      <c r="T52" s="5">
        <v>2</v>
      </c>
      <c r="U52" s="5">
        <v>2</v>
      </c>
      <c r="V52" s="5">
        <v>3</v>
      </c>
      <c r="W52" s="5">
        <v>3</v>
      </c>
      <c r="AC52" s="65">
        <v>64</v>
      </c>
      <c r="AE52" s="59" t="s">
        <v>113</v>
      </c>
      <c r="AF52" s="60" t="s">
        <v>113</v>
      </c>
      <c r="AG52" s="61" t="s">
        <v>113</v>
      </c>
      <c r="AH52" s="59" t="s">
        <v>113</v>
      </c>
      <c r="AI52" s="60" t="s">
        <v>113</v>
      </c>
      <c r="AJ52" s="61" t="s">
        <v>113</v>
      </c>
      <c r="AK52" s="59" t="s">
        <v>113</v>
      </c>
      <c r="AL52" s="60" t="s">
        <v>113</v>
      </c>
      <c r="AM52" s="61" t="s">
        <v>113</v>
      </c>
      <c r="AN52" s="39" t="s">
        <v>65</v>
      </c>
      <c r="AO52" s="50" t="s">
        <v>113</v>
      </c>
      <c r="AP52" s="41" t="s">
        <v>113</v>
      </c>
      <c r="AQ52" s="59" t="s">
        <v>113</v>
      </c>
      <c r="AR52" s="60" t="s">
        <v>113</v>
      </c>
      <c r="AS52" s="61" t="s">
        <v>113</v>
      </c>
      <c r="AT52" s="59" t="s">
        <v>113</v>
      </c>
      <c r="AU52" s="60" t="s">
        <v>113</v>
      </c>
      <c r="AV52" s="61" t="s">
        <v>113</v>
      </c>
      <c r="AW52" s="34" t="s">
        <v>113</v>
      </c>
      <c r="AX52" s="64" t="s">
        <v>66</v>
      </c>
      <c r="AY52" s="38" t="s">
        <v>113</v>
      </c>
      <c r="AZ52" s="55" t="s">
        <v>113</v>
      </c>
      <c r="BA52" s="32" t="s">
        <v>113</v>
      </c>
      <c r="BB52" s="31" t="s">
        <v>63</v>
      </c>
      <c r="BC52" s="59" t="s">
        <v>113</v>
      </c>
      <c r="BD52" s="60" t="s">
        <v>113</v>
      </c>
      <c r="BE52" s="61" t="s">
        <v>113</v>
      </c>
      <c r="BF52" s="59" t="s">
        <v>113</v>
      </c>
      <c r="BG52" s="60" t="s">
        <v>113</v>
      </c>
      <c r="BH52" s="61" t="s">
        <v>113</v>
      </c>
      <c r="BI52" s="52" t="s">
        <v>65</v>
      </c>
      <c r="BJ52" s="53" t="s">
        <v>66</v>
      </c>
      <c r="BK52" s="54" t="s">
        <v>63</v>
      </c>
      <c r="BL52" s="72" t="s">
        <v>248</v>
      </c>
      <c r="BN52" s="89"/>
    </row>
    <row r="53" spans="1:66" x14ac:dyDescent="0.25">
      <c r="A53" s="1" t="s">
        <v>252</v>
      </c>
      <c r="B53" s="1" t="s">
        <v>253</v>
      </c>
      <c r="C53" s="96" t="s">
        <v>254</v>
      </c>
      <c r="D53" s="1" t="s">
        <v>69</v>
      </c>
      <c r="E53" s="86" t="s">
        <v>66</v>
      </c>
      <c r="F53" s="1" t="s">
        <v>332</v>
      </c>
      <c r="G53" s="87" t="s">
        <v>65</v>
      </c>
      <c r="H53" s="1" t="s">
        <v>334</v>
      </c>
      <c r="I53" s="88" t="s">
        <v>66</v>
      </c>
      <c r="J53" s="1" t="s">
        <v>64</v>
      </c>
      <c r="K53" s="1" t="s">
        <v>39</v>
      </c>
      <c r="M53" s="1"/>
      <c r="N53" s="5">
        <v>3</v>
      </c>
      <c r="O53" s="5">
        <v>2</v>
      </c>
      <c r="P53" s="5">
        <v>3</v>
      </c>
      <c r="Q53" s="5">
        <v>3</v>
      </c>
      <c r="R53" s="5">
        <v>2</v>
      </c>
      <c r="S53" s="5">
        <v>3</v>
      </c>
      <c r="T53" s="5">
        <v>3</v>
      </c>
      <c r="U53" s="5">
        <v>3</v>
      </c>
      <c r="V53" s="5">
        <v>2</v>
      </c>
      <c r="W53" s="5">
        <v>3</v>
      </c>
      <c r="AC53" s="65">
        <v>64</v>
      </c>
      <c r="AE53" s="59" t="s">
        <v>113</v>
      </c>
      <c r="AF53" s="60" t="s">
        <v>113</v>
      </c>
      <c r="AG53" s="61" t="s">
        <v>113</v>
      </c>
      <c r="AH53" s="39" t="s">
        <v>66</v>
      </c>
      <c r="AI53" s="50" t="s">
        <v>113</v>
      </c>
      <c r="AJ53" s="41" t="s">
        <v>113</v>
      </c>
      <c r="AK53" s="59" t="s">
        <v>113</v>
      </c>
      <c r="AL53" s="60" t="s">
        <v>113</v>
      </c>
      <c r="AM53" s="61" t="s">
        <v>113</v>
      </c>
      <c r="AN53" s="59" t="s">
        <v>113</v>
      </c>
      <c r="AO53" s="60" t="s">
        <v>113</v>
      </c>
      <c r="AP53" s="61" t="s">
        <v>113</v>
      </c>
      <c r="AQ53" s="34" t="s">
        <v>113</v>
      </c>
      <c r="AR53" s="64" t="s">
        <v>65</v>
      </c>
      <c r="AS53" s="38" t="s">
        <v>113</v>
      </c>
      <c r="AT53" s="59" t="s">
        <v>113</v>
      </c>
      <c r="AU53" s="60" t="s">
        <v>113</v>
      </c>
      <c r="AV53" s="61" t="s">
        <v>113</v>
      </c>
      <c r="AW53" s="59" t="s">
        <v>113</v>
      </c>
      <c r="AX53" s="60" t="s">
        <v>113</v>
      </c>
      <c r="AY53" s="61" t="s">
        <v>113</v>
      </c>
      <c r="AZ53" s="59" t="s">
        <v>113</v>
      </c>
      <c r="BA53" s="60" t="s">
        <v>113</v>
      </c>
      <c r="BB53" s="61" t="s">
        <v>113</v>
      </c>
      <c r="BC53" s="55" t="s">
        <v>113</v>
      </c>
      <c r="BD53" s="32" t="s">
        <v>113</v>
      </c>
      <c r="BE53" s="31" t="s">
        <v>66</v>
      </c>
      <c r="BF53" s="59" t="s">
        <v>113</v>
      </c>
      <c r="BG53" s="60" t="s">
        <v>113</v>
      </c>
      <c r="BH53" s="61" t="s">
        <v>113</v>
      </c>
      <c r="BI53" s="52" t="s">
        <v>66</v>
      </c>
      <c r="BJ53" s="53" t="s">
        <v>65</v>
      </c>
      <c r="BK53" s="54" t="s">
        <v>66</v>
      </c>
      <c r="BL53" s="72" t="s">
        <v>252</v>
      </c>
      <c r="BN53" s="89"/>
    </row>
    <row r="54" spans="1:66" x14ac:dyDescent="0.25">
      <c r="A54" s="1" t="s">
        <v>255</v>
      </c>
      <c r="B54" s="1" t="s">
        <v>256</v>
      </c>
      <c r="C54" s="96" t="s">
        <v>257</v>
      </c>
      <c r="D54" s="1" t="s">
        <v>69</v>
      </c>
      <c r="E54" s="86" t="s">
        <v>64</v>
      </c>
      <c r="F54" s="1" t="s">
        <v>332</v>
      </c>
      <c r="G54" s="87" t="s">
        <v>65</v>
      </c>
      <c r="H54" s="1" t="s">
        <v>335</v>
      </c>
      <c r="I54" s="88" t="s">
        <v>66</v>
      </c>
      <c r="J54" s="1" t="s">
        <v>64</v>
      </c>
      <c r="K54" s="1" t="s">
        <v>258</v>
      </c>
      <c r="M54" s="1"/>
      <c r="N54" s="5">
        <v>3</v>
      </c>
      <c r="O54" s="5">
        <v>3</v>
      </c>
      <c r="P54" s="5">
        <v>2</v>
      </c>
      <c r="Q54" s="5">
        <v>3</v>
      </c>
      <c r="R54" s="5">
        <v>2</v>
      </c>
      <c r="S54" s="5">
        <v>3</v>
      </c>
      <c r="T54" s="5">
        <v>3</v>
      </c>
      <c r="U54" s="5">
        <v>3</v>
      </c>
      <c r="V54" s="5">
        <v>2</v>
      </c>
      <c r="W54" s="5">
        <v>3</v>
      </c>
      <c r="AC54" s="65">
        <v>64</v>
      </c>
      <c r="AE54" s="59" t="s">
        <v>113</v>
      </c>
      <c r="AF54" s="60" t="s">
        <v>113</v>
      </c>
      <c r="AG54" s="61" t="s">
        <v>113</v>
      </c>
      <c r="AH54" s="59" t="s">
        <v>113</v>
      </c>
      <c r="AI54" s="60" t="s">
        <v>113</v>
      </c>
      <c r="AJ54" s="61" t="s">
        <v>113</v>
      </c>
      <c r="AK54" s="39" t="s">
        <v>64</v>
      </c>
      <c r="AL54" s="50" t="s">
        <v>113</v>
      </c>
      <c r="AM54" s="41" t="s">
        <v>113</v>
      </c>
      <c r="AN54" s="59" t="s">
        <v>113</v>
      </c>
      <c r="AO54" s="60" t="s">
        <v>113</v>
      </c>
      <c r="AP54" s="61" t="s">
        <v>113</v>
      </c>
      <c r="AQ54" s="34" t="s">
        <v>113</v>
      </c>
      <c r="AR54" s="64" t="s">
        <v>65</v>
      </c>
      <c r="AS54" s="38" t="s">
        <v>113</v>
      </c>
      <c r="AT54" s="59" t="s">
        <v>113</v>
      </c>
      <c r="AU54" s="60" t="s">
        <v>113</v>
      </c>
      <c r="AV54" s="61" t="s">
        <v>113</v>
      </c>
      <c r="AW54" s="59" t="s">
        <v>113</v>
      </c>
      <c r="AX54" s="60" t="s">
        <v>113</v>
      </c>
      <c r="AY54" s="61" t="s">
        <v>113</v>
      </c>
      <c r="AZ54" s="59" t="s">
        <v>113</v>
      </c>
      <c r="BA54" s="60" t="s">
        <v>113</v>
      </c>
      <c r="BB54" s="61" t="s">
        <v>113</v>
      </c>
      <c r="BC54" s="55" t="s">
        <v>113</v>
      </c>
      <c r="BD54" s="32" t="s">
        <v>113</v>
      </c>
      <c r="BE54" s="31" t="s">
        <v>66</v>
      </c>
      <c r="BF54" s="59" t="s">
        <v>113</v>
      </c>
      <c r="BG54" s="60" t="s">
        <v>113</v>
      </c>
      <c r="BH54" s="61" t="s">
        <v>113</v>
      </c>
      <c r="BI54" s="52" t="s">
        <v>64</v>
      </c>
      <c r="BJ54" s="53" t="s">
        <v>65</v>
      </c>
      <c r="BK54" s="54" t="s">
        <v>66</v>
      </c>
      <c r="BL54" s="72" t="s">
        <v>255</v>
      </c>
      <c r="BN54" s="89"/>
    </row>
    <row r="55" spans="1:66" x14ac:dyDescent="0.25">
      <c r="A55" s="1" t="s">
        <v>259</v>
      </c>
      <c r="B55" s="1" t="s">
        <v>260</v>
      </c>
      <c r="C55" s="96" t="s">
        <v>261</v>
      </c>
      <c r="D55" s="1" t="s">
        <v>69</v>
      </c>
      <c r="E55" s="86" t="s">
        <v>65</v>
      </c>
      <c r="F55" s="1" t="s">
        <v>332</v>
      </c>
      <c r="G55" s="87" t="s">
        <v>65</v>
      </c>
      <c r="H55" s="1" t="s">
        <v>336</v>
      </c>
      <c r="I55" s="88" t="s">
        <v>66</v>
      </c>
      <c r="J55" s="1" t="s">
        <v>64</v>
      </c>
      <c r="K55" s="1" t="s">
        <v>262</v>
      </c>
      <c r="M55" s="1"/>
      <c r="N55" s="5">
        <v>3</v>
      </c>
      <c r="O55" s="5">
        <v>3</v>
      </c>
      <c r="P55" s="5">
        <v>3</v>
      </c>
      <c r="Q55" s="5">
        <v>2</v>
      </c>
      <c r="R55" s="5">
        <v>2</v>
      </c>
      <c r="S55" s="5">
        <v>3</v>
      </c>
      <c r="T55" s="5">
        <v>3</v>
      </c>
      <c r="U55" s="5">
        <v>3</v>
      </c>
      <c r="V55" s="5">
        <v>2</v>
      </c>
      <c r="W55" s="5">
        <v>3</v>
      </c>
      <c r="AC55" s="65">
        <v>64</v>
      </c>
      <c r="AE55" s="59" t="s">
        <v>113</v>
      </c>
      <c r="AF55" s="60" t="s">
        <v>113</v>
      </c>
      <c r="AG55" s="61" t="s">
        <v>113</v>
      </c>
      <c r="AH55" s="59" t="s">
        <v>113</v>
      </c>
      <c r="AI55" s="60" t="s">
        <v>113</v>
      </c>
      <c r="AJ55" s="61" t="s">
        <v>113</v>
      </c>
      <c r="AK55" s="59" t="s">
        <v>113</v>
      </c>
      <c r="AL55" s="60" t="s">
        <v>113</v>
      </c>
      <c r="AM55" s="61" t="s">
        <v>113</v>
      </c>
      <c r="AN55" s="39" t="s">
        <v>65</v>
      </c>
      <c r="AO55" s="50" t="s">
        <v>113</v>
      </c>
      <c r="AP55" s="41" t="s">
        <v>113</v>
      </c>
      <c r="AQ55" s="34" t="s">
        <v>113</v>
      </c>
      <c r="AR55" s="64" t="s">
        <v>65</v>
      </c>
      <c r="AS55" s="38" t="s">
        <v>113</v>
      </c>
      <c r="AT55" s="59" t="s">
        <v>113</v>
      </c>
      <c r="AU55" s="60" t="s">
        <v>113</v>
      </c>
      <c r="AV55" s="61" t="s">
        <v>113</v>
      </c>
      <c r="AW55" s="59" t="s">
        <v>113</v>
      </c>
      <c r="AX55" s="60" t="s">
        <v>113</v>
      </c>
      <c r="AY55" s="61" t="s">
        <v>113</v>
      </c>
      <c r="AZ55" s="59" t="s">
        <v>113</v>
      </c>
      <c r="BA55" s="60" t="s">
        <v>113</v>
      </c>
      <c r="BB55" s="61" t="s">
        <v>113</v>
      </c>
      <c r="BC55" s="55" t="s">
        <v>113</v>
      </c>
      <c r="BD55" s="32" t="s">
        <v>113</v>
      </c>
      <c r="BE55" s="31" t="s">
        <v>66</v>
      </c>
      <c r="BF55" s="59" t="s">
        <v>113</v>
      </c>
      <c r="BG55" s="60" t="s">
        <v>113</v>
      </c>
      <c r="BH55" s="61" t="s">
        <v>113</v>
      </c>
      <c r="BI55" s="52" t="s">
        <v>65</v>
      </c>
      <c r="BJ55" s="53" t="s">
        <v>65</v>
      </c>
      <c r="BK55" s="54" t="s">
        <v>66</v>
      </c>
      <c r="BL55" s="72" t="s">
        <v>259</v>
      </c>
      <c r="BN55" s="89"/>
    </row>
    <row r="56" spans="1:66" x14ac:dyDescent="0.25">
      <c r="A56" s="1" t="s">
        <v>263</v>
      </c>
      <c r="B56" s="1" t="s">
        <v>264</v>
      </c>
      <c r="C56" s="96" t="s">
        <v>265</v>
      </c>
      <c r="D56" s="1" t="s">
        <v>69</v>
      </c>
      <c r="E56" s="86" t="s">
        <v>66</v>
      </c>
      <c r="F56" s="1" t="s">
        <v>332</v>
      </c>
      <c r="G56" s="87" t="s">
        <v>63</v>
      </c>
      <c r="H56" s="1" t="s">
        <v>334</v>
      </c>
      <c r="I56" s="88" t="s">
        <v>66</v>
      </c>
      <c r="J56" s="1" t="s">
        <v>64</v>
      </c>
      <c r="K56" s="1" t="s">
        <v>266</v>
      </c>
      <c r="M56" s="1"/>
      <c r="N56" s="5">
        <v>3</v>
      </c>
      <c r="O56" s="5">
        <v>2</v>
      </c>
      <c r="P56" s="5">
        <v>3</v>
      </c>
      <c r="Q56" s="5">
        <v>3</v>
      </c>
      <c r="R56" s="5">
        <v>3</v>
      </c>
      <c r="S56" s="5">
        <v>2</v>
      </c>
      <c r="T56" s="5">
        <v>3</v>
      </c>
      <c r="U56" s="5">
        <v>3</v>
      </c>
      <c r="V56" s="5">
        <v>2</v>
      </c>
      <c r="W56" s="5">
        <v>3</v>
      </c>
      <c r="AC56" s="65">
        <v>64</v>
      </c>
      <c r="AE56" s="59" t="s">
        <v>113</v>
      </c>
      <c r="AF56" s="60" t="s">
        <v>113</v>
      </c>
      <c r="AG56" s="61" t="s">
        <v>113</v>
      </c>
      <c r="AH56" s="39" t="s">
        <v>66</v>
      </c>
      <c r="AI56" s="50" t="s">
        <v>113</v>
      </c>
      <c r="AJ56" s="41" t="s">
        <v>113</v>
      </c>
      <c r="AK56" s="59" t="s">
        <v>113</v>
      </c>
      <c r="AL56" s="60" t="s">
        <v>113</v>
      </c>
      <c r="AM56" s="61" t="s">
        <v>113</v>
      </c>
      <c r="AN56" s="59" t="s">
        <v>113</v>
      </c>
      <c r="AO56" s="60" t="s">
        <v>113</v>
      </c>
      <c r="AP56" s="61" t="s">
        <v>113</v>
      </c>
      <c r="AQ56" s="59" t="s">
        <v>113</v>
      </c>
      <c r="AR56" s="60" t="s">
        <v>113</v>
      </c>
      <c r="AS56" s="61" t="s">
        <v>113</v>
      </c>
      <c r="AT56" s="34" t="s">
        <v>113</v>
      </c>
      <c r="AU56" s="64" t="s">
        <v>63</v>
      </c>
      <c r="AV56" s="38" t="s">
        <v>113</v>
      </c>
      <c r="AW56" s="59" t="s">
        <v>113</v>
      </c>
      <c r="AX56" s="60" t="s">
        <v>113</v>
      </c>
      <c r="AY56" s="61" t="s">
        <v>113</v>
      </c>
      <c r="AZ56" s="59" t="s">
        <v>113</v>
      </c>
      <c r="BA56" s="60" t="s">
        <v>113</v>
      </c>
      <c r="BB56" s="61" t="s">
        <v>113</v>
      </c>
      <c r="BC56" s="55" t="s">
        <v>113</v>
      </c>
      <c r="BD56" s="32" t="s">
        <v>113</v>
      </c>
      <c r="BE56" s="31" t="s">
        <v>66</v>
      </c>
      <c r="BF56" s="59" t="s">
        <v>113</v>
      </c>
      <c r="BG56" s="60" t="s">
        <v>113</v>
      </c>
      <c r="BH56" s="61" t="s">
        <v>113</v>
      </c>
      <c r="BI56" s="52" t="s">
        <v>66</v>
      </c>
      <c r="BJ56" s="53" t="s">
        <v>63</v>
      </c>
      <c r="BK56" s="54" t="s">
        <v>66</v>
      </c>
      <c r="BL56" s="72" t="s">
        <v>263</v>
      </c>
      <c r="BN56" s="89"/>
    </row>
    <row r="57" spans="1:66" x14ac:dyDescent="0.25">
      <c r="A57" s="1" t="s">
        <v>267</v>
      </c>
      <c r="B57" s="1" t="s">
        <v>268</v>
      </c>
      <c r="C57" s="96" t="s">
        <v>269</v>
      </c>
      <c r="D57" s="1" t="s">
        <v>69</v>
      </c>
      <c r="E57" s="86" t="s">
        <v>64</v>
      </c>
      <c r="F57" s="1" t="s">
        <v>332</v>
      </c>
      <c r="G57" s="87" t="s">
        <v>63</v>
      </c>
      <c r="H57" s="1" t="s">
        <v>335</v>
      </c>
      <c r="I57" s="88" t="s">
        <v>66</v>
      </c>
      <c r="J57" s="1" t="s">
        <v>64</v>
      </c>
      <c r="K57" s="1" t="s">
        <v>270</v>
      </c>
      <c r="M57" s="1"/>
      <c r="N57" s="5">
        <v>3</v>
      </c>
      <c r="O57" s="5">
        <v>3</v>
      </c>
      <c r="P57" s="5">
        <v>2</v>
      </c>
      <c r="Q57" s="5">
        <v>3</v>
      </c>
      <c r="R57" s="5">
        <v>3</v>
      </c>
      <c r="S57" s="5">
        <v>2</v>
      </c>
      <c r="T57" s="5">
        <v>3</v>
      </c>
      <c r="U57" s="5">
        <v>3</v>
      </c>
      <c r="V57" s="5">
        <v>2</v>
      </c>
      <c r="W57" s="5">
        <v>3</v>
      </c>
      <c r="AC57" s="65">
        <v>64</v>
      </c>
      <c r="AE57" s="59" t="s">
        <v>113</v>
      </c>
      <c r="AF57" s="60" t="s">
        <v>113</v>
      </c>
      <c r="AG57" s="61" t="s">
        <v>113</v>
      </c>
      <c r="AH57" s="59" t="s">
        <v>113</v>
      </c>
      <c r="AI57" s="60" t="s">
        <v>113</v>
      </c>
      <c r="AJ57" s="61" t="s">
        <v>113</v>
      </c>
      <c r="AK57" s="39" t="s">
        <v>64</v>
      </c>
      <c r="AL57" s="50" t="s">
        <v>113</v>
      </c>
      <c r="AM57" s="41" t="s">
        <v>113</v>
      </c>
      <c r="AN57" s="59" t="s">
        <v>113</v>
      </c>
      <c r="AO57" s="60" t="s">
        <v>113</v>
      </c>
      <c r="AP57" s="61" t="s">
        <v>113</v>
      </c>
      <c r="AQ57" s="59" t="s">
        <v>113</v>
      </c>
      <c r="AR57" s="60" t="s">
        <v>113</v>
      </c>
      <c r="AS57" s="61" t="s">
        <v>113</v>
      </c>
      <c r="AT57" s="34" t="s">
        <v>113</v>
      </c>
      <c r="AU57" s="64" t="s">
        <v>63</v>
      </c>
      <c r="AV57" s="38" t="s">
        <v>113</v>
      </c>
      <c r="AW57" s="59" t="s">
        <v>113</v>
      </c>
      <c r="AX57" s="60" t="s">
        <v>113</v>
      </c>
      <c r="AY57" s="61" t="s">
        <v>113</v>
      </c>
      <c r="AZ57" s="59" t="s">
        <v>113</v>
      </c>
      <c r="BA57" s="60" t="s">
        <v>113</v>
      </c>
      <c r="BB57" s="61" t="s">
        <v>113</v>
      </c>
      <c r="BC57" s="55" t="s">
        <v>113</v>
      </c>
      <c r="BD57" s="32" t="s">
        <v>113</v>
      </c>
      <c r="BE57" s="31" t="s">
        <v>66</v>
      </c>
      <c r="BF57" s="59" t="s">
        <v>113</v>
      </c>
      <c r="BG57" s="60" t="s">
        <v>113</v>
      </c>
      <c r="BH57" s="61" t="s">
        <v>113</v>
      </c>
      <c r="BI57" s="52" t="s">
        <v>64</v>
      </c>
      <c r="BJ57" s="53" t="s">
        <v>63</v>
      </c>
      <c r="BK57" s="54" t="s">
        <v>66</v>
      </c>
      <c r="BL57" s="72" t="s">
        <v>267</v>
      </c>
      <c r="BN57" s="89"/>
    </row>
    <row r="58" spans="1:66" x14ac:dyDescent="0.25">
      <c r="A58" s="1" t="s">
        <v>271</v>
      </c>
      <c r="B58" s="1" t="s">
        <v>272</v>
      </c>
      <c r="C58" s="96" t="s">
        <v>273</v>
      </c>
      <c r="D58" s="1" t="s">
        <v>69</v>
      </c>
      <c r="E58" s="86" t="s">
        <v>65</v>
      </c>
      <c r="F58" s="1" t="s">
        <v>332</v>
      </c>
      <c r="G58" s="87" t="s">
        <v>63</v>
      </c>
      <c r="H58" s="1" t="s">
        <v>336</v>
      </c>
      <c r="I58" s="88" t="s">
        <v>66</v>
      </c>
      <c r="J58" s="1" t="s">
        <v>64</v>
      </c>
      <c r="K58" s="1" t="s">
        <v>274</v>
      </c>
      <c r="M58" s="1"/>
      <c r="N58" s="5">
        <v>3</v>
      </c>
      <c r="O58" s="5">
        <v>3</v>
      </c>
      <c r="P58" s="5">
        <v>3</v>
      </c>
      <c r="Q58" s="5">
        <v>2</v>
      </c>
      <c r="R58" s="5">
        <v>3</v>
      </c>
      <c r="S58" s="5">
        <v>2</v>
      </c>
      <c r="T58" s="5">
        <v>3</v>
      </c>
      <c r="U58" s="5">
        <v>3</v>
      </c>
      <c r="V58" s="5">
        <v>2</v>
      </c>
      <c r="W58" s="5">
        <v>3</v>
      </c>
      <c r="AC58" s="65">
        <v>64</v>
      </c>
      <c r="AE58" s="59" t="s">
        <v>113</v>
      </c>
      <c r="AF58" s="60" t="s">
        <v>113</v>
      </c>
      <c r="AG58" s="61" t="s">
        <v>113</v>
      </c>
      <c r="AH58" s="59" t="s">
        <v>113</v>
      </c>
      <c r="AI58" s="60" t="s">
        <v>113</v>
      </c>
      <c r="AJ58" s="61" t="s">
        <v>113</v>
      </c>
      <c r="AK58" s="59" t="s">
        <v>113</v>
      </c>
      <c r="AL58" s="60" t="s">
        <v>113</v>
      </c>
      <c r="AM58" s="61" t="s">
        <v>113</v>
      </c>
      <c r="AN58" s="39" t="s">
        <v>65</v>
      </c>
      <c r="AO58" s="50" t="s">
        <v>113</v>
      </c>
      <c r="AP58" s="41" t="s">
        <v>113</v>
      </c>
      <c r="AQ58" s="59" t="s">
        <v>113</v>
      </c>
      <c r="AR58" s="60" t="s">
        <v>113</v>
      </c>
      <c r="AS58" s="61" t="s">
        <v>113</v>
      </c>
      <c r="AT58" s="34" t="s">
        <v>113</v>
      </c>
      <c r="AU58" s="64" t="s">
        <v>63</v>
      </c>
      <c r="AV58" s="38" t="s">
        <v>113</v>
      </c>
      <c r="AW58" s="59" t="s">
        <v>113</v>
      </c>
      <c r="AX58" s="60" t="s">
        <v>113</v>
      </c>
      <c r="AY58" s="61" t="s">
        <v>113</v>
      </c>
      <c r="AZ58" s="59" t="s">
        <v>113</v>
      </c>
      <c r="BA58" s="60" t="s">
        <v>113</v>
      </c>
      <c r="BB58" s="61" t="s">
        <v>113</v>
      </c>
      <c r="BC58" s="55" t="s">
        <v>113</v>
      </c>
      <c r="BD58" s="32" t="s">
        <v>113</v>
      </c>
      <c r="BE58" s="31" t="s">
        <v>66</v>
      </c>
      <c r="BF58" s="59" t="s">
        <v>113</v>
      </c>
      <c r="BG58" s="60" t="s">
        <v>113</v>
      </c>
      <c r="BH58" s="61" t="s">
        <v>113</v>
      </c>
      <c r="BI58" s="52" t="s">
        <v>65</v>
      </c>
      <c r="BJ58" s="53" t="s">
        <v>63</v>
      </c>
      <c r="BK58" s="54" t="s">
        <v>66</v>
      </c>
      <c r="BL58" s="72" t="s">
        <v>271</v>
      </c>
      <c r="BN58" s="89"/>
    </row>
    <row r="59" spans="1:66" x14ac:dyDescent="0.25">
      <c r="A59" s="1" t="s">
        <v>275</v>
      </c>
      <c r="B59" s="1" t="s">
        <v>276</v>
      </c>
      <c r="C59" s="96" t="s">
        <v>277</v>
      </c>
      <c r="D59" s="1" t="s">
        <v>69</v>
      </c>
      <c r="E59" s="86" t="s">
        <v>66</v>
      </c>
      <c r="F59" s="1" t="s">
        <v>332</v>
      </c>
      <c r="G59" s="87" t="s">
        <v>66</v>
      </c>
      <c r="H59" s="1" t="s">
        <v>334</v>
      </c>
      <c r="I59" s="88" t="s">
        <v>66</v>
      </c>
      <c r="J59" s="1" t="s">
        <v>64</v>
      </c>
      <c r="K59" s="1" t="s">
        <v>278</v>
      </c>
      <c r="M59" s="1"/>
      <c r="N59" s="5">
        <v>3</v>
      </c>
      <c r="O59" s="5">
        <v>2</v>
      </c>
      <c r="P59" s="5">
        <v>3</v>
      </c>
      <c r="Q59" s="5">
        <v>3</v>
      </c>
      <c r="R59" s="5">
        <v>3</v>
      </c>
      <c r="S59" s="5">
        <v>3</v>
      </c>
      <c r="T59" s="5">
        <v>2</v>
      </c>
      <c r="U59" s="5">
        <v>3</v>
      </c>
      <c r="V59" s="5">
        <v>2</v>
      </c>
      <c r="W59" s="5">
        <v>3</v>
      </c>
      <c r="AC59" s="65">
        <v>64</v>
      </c>
      <c r="AE59" s="59" t="s">
        <v>113</v>
      </c>
      <c r="AF59" s="60" t="s">
        <v>113</v>
      </c>
      <c r="AG59" s="61" t="s">
        <v>113</v>
      </c>
      <c r="AH59" s="39" t="s">
        <v>66</v>
      </c>
      <c r="AI59" s="50" t="s">
        <v>113</v>
      </c>
      <c r="AJ59" s="41" t="s">
        <v>113</v>
      </c>
      <c r="AK59" s="59" t="s">
        <v>113</v>
      </c>
      <c r="AL59" s="60" t="s">
        <v>113</v>
      </c>
      <c r="AM59" s="61" t="s">
        <v>113</v>
      </c>
      <c r="AN59" s="59" t="s">
        <v>113</v>
      </c>
      <c r="AO59" s="60" t="s">
        <v>113</v>
      </c>
      <c r="AP59" s="61" t="s">
        <v>113</v>
      </c>
      <c r="AQ59" s="59" t="s">
        <v>113</v>
      </c>
      <c r="AR59" s="60" t="s">
        <v>113</v>
      </c>
      <c r="AS59" s="61" t="s">
        <v>113</v>
      </c>
      <c r="AT59" s="59" t="s">
        <v>113</v>
      </c>
      <c r="AU59" s="60" t="s">
        <v>113</v>
      </c>
      <c r="AV59" s="61" t="s">
        <v>113</v>
      </c>
      <c r="AW59" s="34" t="s">
        <v>113</v>
      </c>
      <c r="AX59" s="64" t="s">
        <v>66</v>
      </c>
      <c r="AY59" s="38" t="s">
        <v>113</v>
      </c>
      <c r="AZ59" s="59" t="s">
        <v>113</v>
      </c>
      <c r="BA59" s="60" t="s">
        <v>113</v>
      </c>
      <c r="BB59" s="61" t="s">
        <v>113</v>
      </c>
      <c r="BC59" s="55" t="s">
        <v>113</v>
      </c>
      <c r="BD59" s="32" t="s">
        <v>113</v>
      </c>
      <c r="BE59" s="31" t="s">
        <v>66</v>
      </c>
      <c r="BF59" s="59" t="s">
        <v>113</v>
      </c>
      <c r="BG59" s="60" t="s">
        <v>113</v>
      </c>
      <c r="BH59" s="61" t="s">
        <v>113</v>
      </c>
      <c r="BI59" s="52" t="s">
        <v>66</v>
      </c>
      <c r="BJ59" s="53" t="s">
        <v>66</v>
      </c>
      <c r="BK59" s="54" t="s">
        <v>66</v>
      </c>
      <c r="BL59" s="72" t="s">
        <v>275</v>
      </c>
      <c r="BN59" s="89"/>
    </row>
    <row r="60" spans="1:66" x14ac:dyDescent="0.25">
      <c r="A60" s="1" t="s">
        <v>279</v>
      </c>
      <c r="B60" s="1" t="s">
        <v>280</v>
      </c>
      <c r="C60" s="96" t="s">
        <v>281</v>
      </c>
      <c r="D60" s="1" t="s">
        <v>69</v>
      </c>
      <c r="E60" s="86" t="s">
        <v>64</v>
      </c>
      <c r="F60" s="1" t="s">
        <v>332</v>
      </c>
      <c r="G60" s="87" t="s">
        <v>66</v>
      </c>
      <c r="H60" s="1" t="s">
        <v>335</v>
      </c>
      <c r="I60" s="88" t="s">
        <v>66</v>
      </c>
      <c r="J60" s="1" t="s">
        <v>64</v>
      </c>
      <c r="K60" s="1" t="s">
        <v>282</v>
      </c>
      <c r="M60" s="1"/>
      <c r="N60" s="5">
        <v>3</v>
      </c>
      <c r="O60" s="5">
        <v>3</v>
      </c>
      <c r="P60" s="5">
        <v>2</v>
      </c>
      <c r="Q60" s="5">
        <v>3</v>
      </c>
      <c r="R60" s="5">
        <v>3</v>
      </c>
      <c r="S60" s="5">
        <v>3</v>
      </c>
      <c r="T60" s="5">
        <v>2</v>
      </c>
      <c r="U60" s="5">
        <v>3</v>
      </c>
      <c r="V60" s="5">
        <v>2</v>
      </c>
      <c r="W60" s="5">
        <v>3</v>
      </c>
      <c r="AC60" s="65">
        <v>64</v>
      </c>
      <c r="AE60" s="59" t="s">
        <v>113</v>
      </c>
      <c r="AF60" s="60" t="s">
        <v>113</v>
      </c>
      <c r="AG60" s="61" t="s">
        <v>113</v>
      </c>
      <c r="AH60" s="59" t="s">
        <v>113</v>
      </c>
      <c r="AI60" s="60" t="s">
        <v>113</v>
      </c>
      <c r="AJ60" s="61" t="s">
        <v>113</v>
      </c>
      <c r="AK60" s="39" t="s">
        <v>64</v>
      </c>
      <c r="AL60" s="50" t="s">
        <v>113</v>
      </c>
      <c r="AM60" s="41" t="s">
        <v>113</v>
      </c>
      <c r="AN60" s="59" t="s">
        <v>113</v>
      </c>
      <c r="AO60" s="60" t="s">
        <v>113</v>
      </c>
      <c r="AP60" s="61" t="s">
        <v>113</v>
      </c>
      <c r="AQ60" s="59" t="s">
        <v>113</v>
      </c>
      <c r="AR60" s="60" t="s">
        <v>113</v>
      </c>
      <c r="AS60" s="61" t="s">
        <v>113</v>
      </c>
      <c r="AT60" s="59" t="s">
        <v>113</v>
      </c>
      <c r="AU60" s="60" t="s">
        <v>113</v>
      </c>
      <c r="AV60" s="61" t="s">
        <v>113</v>
      </c>
      <c r="AW60" s="34" t="s">
        <v>113</v>
      </c>
      <c r="AX60" s="64" t="s">
        <v>66</v>
      </c>
      <c r="AY60" s="38" t="s">
        <v>113</v>
      </c>
      <c r="AZ60" s="59" t="s">
        <v>113</v>
      </c>
      <c r="BA60" s="60" t="s">
        <v>113</v>
      </c>
      <c r="BB60" s="61" t="s">
        <v>113</v>
      </c>
      <c r="BC60" s="55" t="s">
        <v>113</v>
      </c>
      <c r="BD60" s="32" t="s">
        <v>113</v>
      </c>
      <c r="BE60" s="31" t="s">
        <v>66</v>
      </c>
      <c r="BF60" s="59" t="s">
        <v>113</v>
      </c>
      <c r="BG60" s="60" t="s">
        <v>113</v>
      </c>
      <c r="BH60" s="61" t="s">
        <v>113</v>
      </c>
      <c r="BI60" s="52" t="s">
        <v>64</v>
      </c>
      <c r="BJ60" s="53" t="s">
        <v>66</v>
      </c>
      <c r="BK60" s="54" t="s">
        <v>66</v>
      </c>
      <c r="BL60" s="72" t="s">
        <v>279</v>
      </c>
      <c r="BN60" s="89"/>
    </row>
    <row r="61" spans="1:66" x14ac:dyDescent="0.25">
      <c r="A61" s="1" t="s">
        <v>283</v>
      </c>
      <c r="B61" s="1" t="s">
        <v>284</v>
      </c>
      <c r="C61" s="96" t="s">
        <v>285</v>
      </c>
      <c r="D61" s="1" t="s">
        <v>69</v>
      </c>
      <c r="E61" s="86" t="s">
        <v>65</v>
      </c>
      <c r="F61" s="1" t="s">
        <v>332</v>
      </c>
      <c r="G61" s="87" t="s">
        <v>66</v>
      </c>
      <c r="H61" s="1" t="s">
        <v>336</v>
      </c>
      <c r="I61" s="88" t="s">
        <v>66</v>
      </c>
      <c r="J61" s="1" t="s">
        <v>64</v>
      </c>
      <c r="K61" s="1" t="s">
        <v>286</v>
      </c>
      <c r="M61" s="1"/>
      <c r="N61" s="5">
        <v>3</v>
      </c>
      <c r="O61" s="5">
        <v>3</v>
      </c>
      <c r="P61" s="5">
        <v>3</v>
      </c>
      <c r="Q61" s="5">
        <v>2</v>
      </c>
      <c r="R61" s="5">
        <v>3</v>
      </c>
      <c r="S61" s="5">
        <v>3</v>
      </c>
      <c r="T61" s="5">
        <v>2</v>
      </c>
      <c r="U61" s="5">
        <v>3</v>
      </c>
      <c r="V61" s="5">
        <v>2</v>
      </c>
      <c r="W61" s="5">
        <v>3</v>
      </c>
      <c r="AC61" s="65">
        <v>64</v>
      </c>
      <c r="AE61" s="59" t="s">
        <v>113</v>
      </c>
      <c r="AF61" s="60" t="s">
        <v>113</v>
      </c>
      <c r="AG61" s="61" t="s">
        <v>113</v>
      </c>
      <c r="AH61" s="59" t="s">
        <v>113</v>
      </c>
      <c r="AI61" s="60" t="s">
        <v>113</v>
      </c>
      <c r="AJ61" s="61" t="s">
        <v>113</v>
      </c>
      <c r="AK61" s="59" t="s">
        <v>113</v>
      </c>
      <c r="AL61" s="60" t="s">
        <v>113</v>
      </c>
      <c r="AM61" s="61" t="s">
        <v>113</v>
      </c>
      <c r="AN61" s="39" t="s">
        <v>65</v>
      </c>
      <c r="AO61" s="50" t="s">
        <v>113</v>
      </c>
      <c r="AP61" s="41" t="s">
        <v>113</v>
      </c>
      <c r="AQ61" s="59" t="s">
        <v>113</v>
      </c>
      <c r="AR61" s="60" t="s">
        <v>113</v>
      </c>
      <c r="AS61" s="61" t="s">
        <v>113</v>
      </c>
      <c r="AT61" s="59" t="s">
        <v>113</v>
      </c>
      <c r="AU61" s="60" t="s">
        <v>113</v>
      </c>
      <c r="AV61" s="61" t="s">
        <v>113</v>
      </c>
      <c r="AW61" s="34" t="s">
        <v>113</v>
      </c>
      <c r="AX61" s="64" t="s">
        <v>66</v>
      </c>
      <c r="AY61" s="38" t="s">
        <v>113</v>
      </c>
      <c r="AZ61" s="59" t="s">
        <v>113</v>
      </c>
      <c r="BA61" s="60" t="s">
        <v>113</v>
      </c>
      <c r="BB61" s="61" t="s">
        <v>113</v>
      </c>
      <c r="BC61" s="55" t="s">
        <v>113</v>
      </c>
      <c r="BD61" s="32" t="s">
        <v>113</v>
      </c>
      <c r="BE61" s="31" t="s">
        <v>66</v>
      </c>
      <c r="BF61" s="59" t="s">
        <v>113</v>
      </c>
      <c r="BG61" s="60" t="s">
        <v>113</v>
      </c>
      <c r="BH61" s="61" t="s">
        <v>113</v>
      </c>
      <c r="BI61" s="52" t="s">
        <v>65</v>
      </c>
      <c r="BJ61" s="53" t="s">
        <v>66</v>
      </c>
      <c r="BK61" s="54" t="s">
        <v>66</v>
      </c>
      <c r="BL61" s="72" t="s">
        <v>283</v>
      </c>
      <c r="BN61" s="89"/>
    </row>
    <row r="62" spans="1:66" x14ac:dyDescent="0.25">
      <c r="A62" s="1" t="s">
        <v>287</v>
      </c>
      <c r="B62" s="1" t="s">
        <v>288</v>
      </c>
      <c r="C62" s="96" t="s">
        <v>289</v>
      </c>
      <c r="D62" s="1" t="s">
        <v>69</v>
      </c>
      <c r="E62" s="86" t="s">
        <v>66</v>
      </c>
      <c r="F62" s="1" t="s">
        <v>332</v>
      </c>
      <c r="G62" s="87" t="s">
        <v>65</v>
      </c>
      <c r="H62" s="1" t="s">
        <v>334</v>
      </c>
      <c r="I62" s="88" t="s">
        <v>64</v>
      </c>
      <c r="J62" s="1" t="s">
        <v>64</v>
      </c>
      <c r="K62" s="1" t="s">
        <v>32</v>
      </c>
      <c r="M62" s="1"/>
      <c r="N62" s="5">
        <v>3</v>
      </c>
      <c r="O62" s="5">
        <v>2</v>
      </c>
      <c r="P62" s="5">
        <v>3</v>
      </c>
      <c r="Q62" s="5">
        <v>3</v>
      </c>
      <c r="R62" s="5">
        <v>2</v>
      </c>
      <c r="S62" s="5">
        <v>3</v>
      </c>
      <c r="T62" s="5">
        <v>3</v>
      </c>
      <c r="U62" s="5">
        <v>3</v>
      </c>
      <c r="V62" s="5">
        <v>3</v>
      </c>
      <c r="W62" s="5">
        <v>2</v>
      </c>
      <c r="AC62" s="65">
        <v>64</v>
      </c>
      <c r="AE62" s="59" t="s">
        <v>113</v>
      </c>
      <c r="AF62" s="60" t="s">
        <v>113</v>
      </c>
      <c r="AG62" s="61" t="s">
        <v>113</v>
      </c>
      <c r="AH62" s="39" t="s">
        <v>66</v>
      </c>
      <c r="AI62" s="50" t="s">
        <v>113</v>
      </c>
      <c r="AJ62" s="41" t="s">
        <v>113</v>
      </c>
      <c r="AK62" s="59" t="s">
        <v>113</v>
      </c>
      <c r="AL62" s="60" t="s">
        <v>113</v>
      </c>
      <c r="AM62" s="61" t="s">
        <v>113</v>
      </c>
      <c r="AN62" s="59" t="s">
        <v>113</v>
      </c>
      <c r="AO62" s="60" t="s">
        <v>113</v>
      </c>
      <c r="AP62" s="61" t="s">
        <v>113</v>
      </c>
      <c r="AQ62" s="34" t="s">
        <v>113</v>
      </c>
      <c r="AR62" s="64" t="s">
        <v>65</v>
      </c>
      <c r="AS62" s="38" t="s">
        <v>113</v>
      </c>
      <c r="AT62" s="59" t="s">
        <v>113</v>
      </c>
      <c r="AU62" s="60" t="s">
        <v>113</v>
      </c>
      <c r="AV62" s="61" t="s">
        <v>113</v>
      </c>
      <c r="AW62" s="59" t="s">
        <v>113</v>
      </c>
      <c r="AX62" s="60" t="s">
        <v>113</v>
      </c>
      <c r="AY62" s="61" t="s">
        <v>113</v>
      </c>
      <c r="AZ62" s="59" t="s">
        <v>113</v>
      </c>
      <c r="BA62" s="60" t="s">
        <v>113</v>
      </c>
      <c r="BB62" s="61" t="s">
        <v>113</v>
      </c>
      <c r="BC62" s="59" t="s">
        <v>113</v>
      </c>
      <c r="BD62" s="60" t="s">
        <v>113</v>
      </c>
      <c r="BE62" s="61" t="s">
        <v>113</v>
      </c>
      <c r="BF62" s="55" t="s">
        <v>113</v>
      </c>
      <c r="BG62" s="32" t="s">
        <v>113</v>
      </c>
      <c r="BH62" s="31" t="s">
        <v>64</v>
      </c>
      <c r="BI62" s="52" t="s">
        <v>66</v>
      </c>
      <c r="BJ62" s="53" t="s">
        <v>65</v>
      </c>
      <c r="BK62" s="54" t="s">
        <v>64</v>
      </c>
      <c r="BL62" s="72" t="s">
        <v>287</v>
      </c>
      <c r="BN62" s="89"/>
    </row>
    <row r="63" spans="1:66" x14ac:dyDescent="0.25">
      <c r="A63" s="1" t="s">
        <v>290</v>
      </c>
      <c r="B63" s="1" t="s">
        <v>291</v>
      </c>
      <c r="C63" s="96" t="s">
        <v>292</v>
      </c>
      <c r="D63" s="1" t="s">
        <v>69</v>
      </c>
      <c r="E63" s="86" t="s">
        <v>64</v>
      </c>
      <c r="F63" s="1" t="s">
        <v>332</v>
      </c>
      <c r="G63" s="87" t="s">
        <v>65</v>
      </c>
      <c r="H63" s="1" t="s">
        <v>335</v>
      </c>
      <c r="I63" s="88" t="s">
        <v>64</v>
      </c>
      <c r="J63" s="1" t="s">
        <v>64</v>
      </c>
      <c r="K63" s="1" t="s">
        <v>35</v>
      </c>
      <c r="M63" s="1"/>
      <c r="N63" s="5">
        <v>3</v>
      </c>
      <c r="O63" s="5">
        <v>3</v>
      </c>
      <c r="P63" s="5">
        <v>2</v>
      </c>
      <c r="Q63" s="5">
        <v>3</v>
      </c>
      <c r="R63" s="5">
        <v>2</v>
      </c>
      <c r="S63" s="5">
        <v>3</v>
      </c>
      <c r="T63" s="5">
        <v>3</v>
      </c>
      <c r="U63" s="5">
        <v>3</v>
      </c>
      <c r="V63" s="5">
        <v>3</v>
      </c>
      <c r="W63" s="5">
        <v>2</v>
      </c>
      <c r="AC63" s="65">
        <v>64</v>
      </c>
      <c r="AE63" s="59" t="s">
        <v>113</v>
      </c>
      <c r="AF63" s="60" t="s">
        <v>113</v>
      </c>
      <c r="AG63" s="61" t="s">
        <v>113</v>
      </c>
      <c r="AH63" s="59" t="s">
        <v>113</v>
      </c>
      <c r="AI63" s="60" t="s">
        <v>113</v>
      </c>
      <c r="AJ63" s="61" t="s">
        <v>113</v>
      </c>
      <c r="AK63" s="39" t="s">
        <v>64</v>
      </c>
      <c r="AL63" s="50" t="s">
        <v>113</v>
      </c>
      <c r="AM63" s="41" t="s">
        <v>113</v>
      </c>
      <c r="AN63" s="59" t="s">
        <v>113</v>
      </c>
      <c r="AO63" s="60" t="s">
        <v>113</v>
      </c>
      <c r="AP63" s="61" t="s">
        <v>113</v>
      </c>
      <c r="AQ63" s="34" t="s">
        <v>113</v>
      </c>
      <c r="AR63" s="64" t="s">
        <v>65</v>
      </c>
      <c r="AS63" s="38" t="s">
        <v>113</v>
      </c>
      <c r="AT63" s="59" t="s">
        <v>113</v>
      </c>
      <c r="AU63" s="60" t="s">
        <v>113</v>
      </c>
      <c r="AV63" s="61" t="s">
        <v>113</v>
      </c>
      <c r="AW63" s="59" t="s">
        <v>113</v>
      </c>
      <c r="AX63" s="60" t="s">
        <v>113</v>
      </c>
      <c r="AY63" s="61" t="s">
        <v>113</v>
      </c>
      <c r="AZ63" s="59" t="s">
        <v>113</v>
      </c>
      <c r="BA63" s="60" t="s">
        <v>113</v>
      </c>
      <c r="BB63" s="61" t="s">
        <v>113</v>
      </c>
      <c r="BC63" s="59" t="s">
        <v>113</v>
      </c>
      <c r="BD63" s="60" t="s">
        <v>113</v>
      </c>
      <c r="BE63" s="61" t="s">
        <v>113</v>
      </c>
      <c r="BF63" s="55" t="s">
        <v>113</v>
      </c>
      <c r="BG63" s="32" t="s">
        <v>113</v>
      </c>
      <c r="BH63" s="31" t="s">
        <v>64</v>
      </c>
      <c r="BI63" s="52" t="s">
        <v>64</v>
      </c>
      <c r="BJ63" s="53" t="s">
        <v>65</v>
      </c>
      <c r="BK63" s="54" t="s">
        <v>64</v>
      </c>
      <c r="BL63" s="72" t="s">
        <v>290</v>
      </c>
      <c r="BN63" s="89"/>
    </row>
    <row r="64" spans="1:66" x14ac:dyDescent="0.25">
      <c r="A64" s="1" t="s">
        <v>293</v>
      </c>
      <c r="B64" s="1" t="s">
        <v>294</v>
      </c>
      <c r="C64" s="96" t="s">
        <v>295</v>
      </c>
      <c r="D64" s="1" t="s">
        <v>69</v>
      </c>
      <c r="E64" s="86" t="s">
        <v>65</v>
      </c>
      <c r="F64" s="1" t="s">
        <v>332</v>
      </c>
      <c r="G64" s="87" t="s">
        <v>65</v>
      </c>
      <c r="H64" s="1" t="s">
        <v>336</v>
      </c>
      <c r="I64" s="88" t="s">
        <v>64</v>
      </c>
      <c r="J64" s="1" t="s">
        <v>64</v>
      </c>
      <c r="K64" s="1" t="s">
        <v>34</v>
      </c>
      <c r="M64" s="1"/>
      <c r="N64" s="5">
        <v>3</v>
      </c>
      <c r="O64" s="5">
        <v>3</v>
      </c>
      <c r="P64" s="5">
        <v>3</v>
      </c>
      <c r="Q64" s="5">
        <v>2</v>
      </c>
      <c r="R64" s="5">
        <v>2</v>
      </c>
      <c r="S64" s="5">
        <v>3</v>
      </c>
      <c r="T64" s="5">
        <v>3</v>
      </c>
      <c r="U64" s="5">
        <v>3</v>
      </c>
      <c r="V64" s="5">
        <v>3</v>
      </c>
      <c r="W64" s="5">
        <v>2</v>
      </c>
      <c r="AC64" s="65">
        <v>64</v>
      </c>
      <c r="AE64" s="59" t="s">
        <v>113</v>
      </c>
      <c r="AF64" s="60" t="s">
        <v>113</v>
      </c>
      <c r="AG64" s="61" t="s">
        <v>113</v>
      </c>
      <c r="AH64" s="59" t="s">
        <v>113</v>
      </c>
      <c r="AI64" s="60" t="s">
        <v>113</v>
      </c>
      <c r="AJ64" s="61" t="s">
        <v>113</v>
      </c>
      <c r="AK64" s="59" t="s">
        <v>113</v>
      </c>
      <c r="AL64" s="60" t="s">
        <v>113</v>
      </c>
      <c r="AM64" s="61" t="s">
        <v>113</v>
      </c>
      <c r="AN64" s="39" t="s">
        <v>65</v>
      </c>
      <c r="AO64" s="50" t="s">
        <v>113</v>
      </c>
      <c r="AP64" s="41" t="s">
        <v>113</v>
      </c>
      <c r="AQ64" s="34" t="s">
        <v>113</v>
      </c>
      <c r="AR64" s="64" t="s">
        <v>65</v>
      </c>
      <c r="AS64" s="38" t="s">
        <v>113</v>
      </c>
      <c r="AT64" s="59" t="s">
        <v>113</v>
      </c>
      <c r="AU64" s="60" t="s">
        <v>113</v>
      </c>
      <c r="AV64" s="61" t="s">
        <v>113</v>
      </c>
      <c r="AW64" s="59" t="s">
        <v>113</v>
      </c>
      <c r="AX64" s="60" t="s">
        <v>113</v>
      </c>
      <c r="AY64" s="61" t="s">
        <v>113</v>
      </c>
      <c r="AZ64" s="59" t="s">
        <v>113</v>
      </c>
      <c r="BA64" s="60" t="s">
        <v>113</v>
      </c>
      <c r="BB64" s="61" t="s">
        <v>113</v>
      </c>
      <c r="BC64" s="59" t="s">
        <v>113</v>
      </c>
      <c r="BD64" s="60" t="s">
        <v>113</v>
      </c>
      <c r="BE64" s="61" t="s">
        <v>113</v>
      </c>
      <c r="BF64" s="55" t="s">
        <v>113</v>
      </c>
      <c r="BG64" s="32" t="s">
        <v>113</v>
      </c>
      <c r="BH64" s="31" t="s">
        <v>64</v>
      </c>
      <c r="BI64" s="52" t="s">
        <v>65</v>
      </c>
      <c r="BJ64" s="53" t="s">
        <v>65</v>
      </c>
      <c r="BK64" s="54" t="s">
        <v>64</v>
      </c>
      <c r="BL64" s="72" t="s">
        <v>293</v>
      </c>
      <c r="BN64" s="89"/>
    </row>
    <row r="65" spans="1:66" x14ac:dyDescent="0.25">
      <c r="A65" s="1" t="s">
        <v>296</v>
      </c>
      <c r="B65" s="1" t="s">
        <v>297</v>
      </c>
      <c r="C65" s="96" t="s">
        <v>298</v>
      </c>
      <c r="D65" s="1" t="s">
        <v>69</v>
      </c>
      <c r="E65" s="86" t="s">
        <v>66</v>
      </c>
      <c r="F65" s="1" t="s">
        <v>332</v>
      </c>
      <c r="G65" s="87" t="s">
        <v>63</v>
      </c>
      <c r="H65" s="1" t="s">
        <v>334</v>
      </c>
      <c r="I65" s="88" t="s">
        <v>64</v>
      </c>
      <c r="J65" s="1" t="s">
        <v>64</v>
      </c>
      <c r="K65" s="1" t="s">
        <v>38</v>
      </c>
      <c r="M65" s="1"/>
      <c r="N65" s="5">
        <v>3</v>
      </c>
      <c r="O65" s="5">
        <v>2</v>
      </c>
      <c r="P65" s="5">
        <v>3</v>
      </c>
      <c r="Q65" s="5">
        <v>3</v>
      </c>
      <c r="R65" s="5">
        <v>3</v>
      </c>
      <c r="S65" s="5">
        <v>2</v>
      </c>
      <c r="T65" s="5">
        <v>3</v>
      </c>
      <c r="U65" s="5">
        <v>3</v>
      </c>
      <c r="V65" s="5">
        <v>3</v>
      </c>
      <c r="W65" s="5">
        <v>2</v>
      </c>
      <c r="AC65" s="65">
        <v>64</v>
      </c>
      <c r="AE65" s="59" t="s">
        <v>113</v>
      </c>
      <c r="AF65" s="60" t="s">
        <v>113</v>
      </c>
      <c r="AG65" s="61" t="s">
        <v>113</v>
      </c>
      <c r="AH65" s="39" t="s">
        <v>66</v>
      </c>
      <c r="AI65" s="50" t="s">
        <v>113</v>
      </c>
      <c r="AJ65" s="41" t="s">
        <v>113</v>
      </c>
      <c r="AK65" s="59" t="s">
        <v>113</v>
      </c>
      <c r="AL65" s="60" t="s">
        <v>113</v>
      </c>
      <c r="AM65" s="61" t="s">
        <v>113</v>
      </c>
      <c r="AN65" s="59" t="s">
        <v>113</v>
      </c>
      <c r="AO65" s="60" t="s">
        <v>113</v>
      </c>
      <c r="AP65" s="61" t="s">
        <v>113</v>
      </c>
      <c r="AQ65" s="59" t="s">
        <v>113</v>
      </c>
      <c r="AR65" s="60" t="s">
        <v>113</v>
      </c>
      <c r="AS65" s="61" t="s">
        <v>113</v>
      </c>
      <c r="AT65" s="34" t="s">
        <v>113</v>
      </c>
      <c r="AU65" s="64" t="s">
        <v>63</v>
      </c>
      <c r="AV65" s="38" t="s">
        <v>113</v>
      </c>
      <c r="AW65" s="59" t="s">
        <v>113</v>
      </c>
      <c r="AX65" s="60" t="s">
        <v>113</v>
      </c>
      <c r="AY65" s="61" t="s">
        <v>113</v>
      </c>
      <c r="AZ65" s="59" t="s">
        <v>113</v>
      </c>
      <c r="BA65" s="60" t="s">
        <v>113</v>
      </c>
      <c r="BB65" s="61" t="s">
        <v>113</v>
      </c>
      <c r="BC65" s="59" t="s">
        <v>113</v>
      </c>
      <c r="BD65" s="60" t="s">
        <v>113</v>
      </c>
      <c r="BE65" s="61" t="s">
        <v>113</v>
      </c>
      <c r="BF65" s="55" t="s">
        <v>113</v>
      </c>
      <c r="BG65" s="32" t="s">
        <v>113</v>
      </c>
      <c r="BH65" s="31" t="s">
        <v>64</v>
      </c>
      <c r="BI65" s="52" t="s">
        <v>66</v>
      </c>
      <c r="BJ65" s="53" t="s">
        <v>63</v>
      </c>
      <c r="BK65" s="54" t="s">
        <v>64</v>
      </c>
      <c r="BL65" s="72" t="s">
        <v>296</v>
      </c>
      <c r="BN65" s="89"/>
    </row>
    <row r="66" spans="1:66" x14ac:dyDescent="0.25">
      <c r="A66" s="1" t="s">
        <v>299</v>
      </c>
      <c r="B66" s="1" t="s">
        <v>300</v>
      </c>
      <c r="C66" s="96" t="s">
        <v>301</v>
      </c>
      <c r="D66" s="1" t="s">
        <v>69</v>
      </c>
      <c r="E66" s="86" t="s">
        <v>64</v>
      </c>
      <c r="F66" s="1" t="s">
        <v>332</v>
      </c>
      <c r="G66" s="87" t="s">
        <v>63</v>
      </c>
      <c r="H66" s="1" t="s">
        <v>335</v>
      </c>
      <c r="I66" s="88" t="s">
        <v>64</v>
      </c>
      <c r="J66" s="1" t="s">
        <v>64</v>
      </c>
      <c r="K66" s="1" t="s">
        <v>302</v>
      </c>
      <c r="M66" s="1"/>
      <c r="N66" s="5">
        <v>3</v>
      </c>
      <c r="O66" s="5">
        <v>3</v>
      </c>
      <c r="P66" s="5">
        <v>2</v>
      </c>
      <c r="Q66" s="5">
        <v>3</v>
      </c>
      <c r="R66" s="5">
        <v>3</v>
      </c>
      <c r="S66" s="5">
        <v>2</v>
      </c>
      <c r="T66" s="5">
        <v>3</v>
      </c>
      <c r="U66" s="5">
        <v>3</v>
      </c>
      <c r="V66" s="5">
        <v>3</v>
      </c>
      <c r="W66" s="5">
        <v>2</v>
      </c>
      <c r="AC66" s="65">
        <v>64</v>
      </c>
      <c r="AE66" s="59" t="s">
        <v>113</v>
      </c>
      <c r="AF66" s="60" t="s">
        <v>113</v>
      </c>
      <c r="AG66" s="61" t="s">
        <v>113</v>
      </c>
      <c r="AH66" s="59" t="s">
        <v>113</v>
      </c>
      <c r="AI66" s="60" t="s">
        <v>113</v>
      </c>
      <c r="AJ66" s="61" t="s">
        <v>113</v>
      </c>
      <c r="AK66" s="39" t="s">
        <v>64</v>
      </c>
      <c r="AL66" s="50" t="s">
        <v>113</v>
      </c>
      <c r="AM66" s="41" t="s">
        <v>113</v>
      </c>
      <c r="AN66" s="59" t="s">
        <v>113</v>
      </c>
      <c r="AO66" s="60" t="s">
        <v>113</v>
      </c>
      <c r="AP66" s="61" t="s">
        <v>113</v>
      </c>
      <c r="AQ66" s="59" t="s">
        <v>113</v>
      </c>
      <c r="AR66" s="60" t="s">
        <v>113</v>
      </c>
      <c r="AS66" s="61" t="s">
        <v>113</v>
      </c>
      <c r="AT66" s="34" t="s">
        <v>113</v>
      </c>
      <c r="AU66" s="64" t="s">
        <v>63</v>
      </c>
      <c r="AV66" s="38" t="s">
        <v>113</v>
      </c>
      <c r="AW66" s="59" t="s">
        <v>113</v>
      </c>
      <c r="AX66" s="60" t="s">
        <v>113</v>
      </c>
      <c r="AY66" s="61" t="s">
        <v>113</v>
      </c>
      <c r="AZ66" s="59" t="s">
        <v>113</v>
      </c>
      <c r="BA66" s="60" t="s">
        <v>113</v>
      </c>
      <c r="BB66" s="61" t="s">
        <v>113</v>
      </c>
      <c r="BC66" s="59" t="s">
        <v>113</v>
      </c>
      <c r="BD66" s="60" t="s">
        <v>113</v>
      </c>
      <c r="BE66" s="61" t="s">
        <v>113</v>
      </c>
      <c r="BF66" s="55" t="s">
        <v>113</v>
      </c>
      <c r="BG66" s="32" t="s">
        <v>113</v>
      </c>
      <c r="BH66" s="31" t="s">
        <v>64</v>
      </c>
      <c r="BI66" s="52" t="s">
        <v>64</v>
      </c>
      <c r="BJ66" s="53" t="s">
        <v>63</v>
      </c>
      <c r="BK66" s="54" t="s">
        <v>64</v>
      </c>
      <c r="BL66" s="72" t="s">
        <v>299</v>
      </c>
      <c r="BN66" s="89"/>
    </row>
    <row r="67" spans="1:66" x14ac:dyDescent="0.25">
      <c r="A67" s="1" t="s">
        <v>303</v>
      </c>
      <c r="B67" s="1" t="s">
        <v>304</v>
      </c>
      <c r="C67" s="96" t="s">
        <v>305</v>
      </c>
      <c r="D67" s="1" t="s">
        <v>69</v>
      </c>
      <c r="E67" s="86" t="s">
        <v>65</v>
      </c>
      <c r="F67" s="1" t="s">
        <v>332</v>
      </c>
      <c r="G67" s="87" t="s">
        <v>63</v>
      </c>
      <c r="H67" s="1" t="s">
        <v>336</v>
      </c>
      <c r="I67" s="88" t="s">
        <v>64</v>
      </c>
      <c r="J67" s="1" t="s">
        <v>64</v>
      </c>
      <c r="K67" s="1" t="s">
        <v>306</v>
      </c>
      <c r="M67" s="1"/>
      <c r="N67" s="5">
        <v>3</v>
      </c>
      <c r="O67" s="5">
        <v>3</v>
      </c>
      <c r="P67" s="5">
        <v>3</v>
      </c>
      <c r="Q67" s="5">
        <v>2</v>
      </c>
      <c r="R67" s="5">
        <v>3</v>
      </c>
      <c r="S67" s="5">
        <v>2</v>
      </c>
      <c r="T67" s="5">
        <v>3</v>
      </c>
      <c r="U67" s="5">
        <v>3</v>
      </c>
      <c r="V67" s="5">
        <v>3</v>
      </c>
      <c r="W67" s="5">
        <v>2</v>
      </c>
      <c r="AC67" s="65">
        <v>64</v>
      </c>
      <c r="AE67" s="59" t="s">
        <v>113</v>
      </c>
      <c r="AF67" s="60" t="s">
        <v>113</v>
      </c>
      <c r="AG67" s="61" t="s">
        <v>113</v>
      </c>
      <c r="AH67" s="59" t="s">
        <v>113</v>
      </c>
      <c r="AI67" s="60" t="s">
        <v>113</v>
      </c>
      <c r="AJ67" s="61" t="s">
        <v>113</v>
      </c>
      <c r="AK67" s="59" t="s">
        <v>113</v>
      </c>
      <c r="AL67" s="60" t="s">
        <v>113</v>
      </c>
      <c r="AM67" s="61" t="s">
        <v>113</v>
      </c>
      <c r="AN67" s="39" t="s">
        <v>65</v>
      </c>
      <c r="AO67" s="50" t="s">
        <v>113</v>
      </c>
      <c r="AP67" s="41" t="s">
        <v>113</v>
      </c>
      <c r="AQ67" s="59" t="s">
        <v>113</v>
      </c>
      <c r="AR67" s="60" t="s">
        <v>113</v>
      </c>
      <c r="AS67" s="61" t="s">
        <v>113</v>
      </c>
      <c r="AT67" s="34" t="s">
        <v>113</v>
      </c>
      <c r="AU67" s="64" t="s">
        <v>63</v>
      </c>
      <c r="AV67" s="38" t="s">
        <v>113</v>
      </c>
      <c r="AW67" s="59" t="s">
        <v>113</v>
      </c>
      <c r="AX67" s="60" t="s">
        <v>113</v>
      </c>
      <c r="AY67" s="61" t="s">
        <v>113</v>
      </c>
      <c r="AZ67" s="59" t="s">
        <v>113</v>
      </c>
      <c r="BA67" s="60" t="s">
        <v>113</v>
      </c>
      <c r="BB67" s="61" t="s">
        <v>113</v>
      </c>
      <c r="BC67" s="59" t="s">
        <v>113</v>
      </c>
      <c r="BD67" s="60" t="s">
        <v>113</v>
      </c>
      <c r="BE67" s="61" t="s">
        <v>113</v>
      </c>
      <c r="BF67" s="55" t="s">
        <v>113</v>
      </c>
      <c r="BG67" s="32" t="s">
        <v>113</v>
      </c>
      <c r="BH67" s="31" t="s">
        <v>64</v>
      </c>
      <c r="BI67" s="52" t="s">
        <v>65</v>
      </c>
      <c r="BJ67" s="53" t="s">
        <v>63</v>
      </c>
      <c r="BK67" s="54" t="s">
        <v>64</v>
      </c>
      <c r="BL67" s="72" t="s">
        <v>303</v>
      </c>
      <c r="BN67" s="89"/>
    </row>
    <row r="68" spans="1:66" x14ac:dyDescent="0.25">
      <c r="A68" s="1" t="s">
        <v>307</v>
      </c>
      <c r="B68" s="1" t="s">
        <v>308</v>
      </c>
      <c r="C68" s="96" t="s">
        <v>309</v>
      </c>
      <c r="D68" s="1" t="s">
        <v>69</v>
      </c>
      <c r="E68" s="86" t="s">
        <v>66</v>
      </c>
      <c r="F68" s="1" t="s">
        <v>332</v>
      </c>
      <c r="G68" s="87" t="s">
        <v>66</v>
      </c>
      <c r="H68" s="1" t="s">
        <v>334</v>
      </c>
      <c r="I68" s="88" t="s">
        <v>64</v>
      </c>
      <c r="J68" s="1" t="s">
        <v>64</v>
      </c>
      <c r="K68" s="1" t="s">
        <v>37</v>
      </c>
      <c r="M68" s="1"/>
      <c r="N68" s="5">
        <v>3</v>
      </c>
      <c r="O68" s="5">
        <v>2</v>
      </c>
      <c r="P68" s="5">
        <v>3</v>
      </c>
      <c r="Q68" s="5">
        <v>3</v>
      </c>
      <c r="R68" s="5">
        <v>3</v>
      </c>
      <c r="S68" s="5">
        <v>3</v>
      </c>
      <c r="T68" s="5">
        <v>2</v>
      </c>
      <c r="U68" s="5">
        <v>3</v>
      </c>
      <c r="V68" s="5">
        <v>3</v>
      </c>
      <c r="W68" s="5">
        <v>2</v>
      </c>
      <c r="AC68" s="65">
        <v>64</v>
      </c>
      <c r="AE68" s="59" t="s">
        <v>113</v>
      </c>
      <c r="AF68" s="60" t="s">
        <v>113</v>
      </c>
      <c r="AG68" s="61" t="s">
        <v>113</v>
      </c>
      <c r="AH68" s="39" t="s">
        <v>66</v>
      </c>
      <c r="AI68" s="50" t="s">
        <v>113</v>
      </c>
      <c r="AJ68" s="41" t="s">
        <v>113</v>
      </c>
      <c r="AK68" s="59" t="s">
        <v>113</v>
      </c>
      <c r="AL68" s="60" t="s">
        <v>113</v>
      </c>
      <c r="AM68" s="61" t="s">
        <v>113</v>
      </c>
      <c r="AN68" s="59" t="s">
        <v>113</v>
      </c>
      <c r="AO68" s="60" t="s">
        <v>113</v>
      </c>
      <c r="AP68" s="61" t="s">
        <v>113</v>
      </c>
      <c r="AQ68" s="59" t="s">
        <v>113</v>
      </c>
      <c r="AR68" s="60" t="s">
        <v>113</v>
      </c>
      <c r="AS68" s="61" t="s">
        <v>113</v>
      </c>
      <c r="AT68" s="59" t="s">
        <v>113</v>
      </c>
      <c r="AU68" s="60" t="s">
        <v>113</v>
      </c>
      <c r="AV68" s="61" t="s">
        <v>113</v>
      </c>
      <c r="AW68" s="34" t="s">
        <v>113</v>
      </c>
      <c r="AX68" s="64" t="s">
        <v>66</v>
      </c>
      <c r="AY68" s="38" t="s">
        <v>113</v>
      </c>
      <c r="AZ68" s="59" t="s">
        <v>113</v>
      </c>
      <c r="BA68" s="60" t="s">
        <v>113</v>
      </c>
      <c r="BB68" s="61" t="s">
        <v>113</v>
      </c>
      <c r="BC68" s="59" t="s">
        <v>113</v>
      </c>
      <c r="BD68" s="60" t="s">
        <v>113</v>
      </c>
      <c r="BE68" s="61" t="s">
        <v>113</v>
      </c>
      <c r="BF68" s="55" t="s">
        <v>113</v>
      </c>
      <c r="BG68" s="32" t="s">
        <v>113</v>
      </c>
      <c r="BH68" s="31" t="s">
        <v>64</v>
      </c>
      <c r="BI68" s="52" t="s">
        <v>66</v>
      </c>
      <c r="BJ68" s="53" t="s">
        <v>66</v>
      </c>
      <c r="BK68" s="54" t="s">
        <v>64</v>
      </c>
      <c r="BL68" s="72" t="s">
        <v>307</v>
      </c>
      <c r="BN68" s="89"/>
    </row>
    <row r="69" spans="1:66" x14ac:dyDescent="0.25">
      <c r="A69" s="1" t="s">
        <v>310</v>
      </c>
      <c r="B69" s="1" t="s">
        <v>311</v>
      </c>
      <c r="C69" s="96" t="s">
        <v>312</v>
      </c>
      <c r="D69" s="1" t="s">
        <v>69</v>
      </c>
      <c r="E69" s="86" t="s">
        <v>64</v>
      </c>
      <c r="F69" s="1" t="s">
        <v>332</v>
      </c>
      <c r="G69" s="87" t="s">
        <v>66</v>
      </c>
      <c r="H69" s="1" t="s">
        <v>335</v>
      </c>
      <c r="I69" s="88" t="s">
        <v>64</v>
      </c>
      <c r="J69" s="1" t="s">
        <v>64</v>
      </c>
      <c r="K69" s="1" t="s">
        <v>313</v>
      </c>
      <c r="M69" s="1"/>
      <c r="N69" s="5">
        <v>3</v>
      </c>
      <c r="O69" s="5">
        <v>3</v>
      </c>
      <c r="P69" s="5">
        <v>2</v>
      </c>
      <c r="Q69" s="5">
        <v>3</v>
      </c>
      <c r="R69" s="5">
        <v>3</v>
      </c>
      <c r="S69" s="5">
        <v>3</v>
      </c>
      <c r="T69" s="5">
        <v>2</v>
      </c>
      <c r="U69" s="5">
        <v>3</v>
      </c>
      <c r="V69" s="5">
        <v>3</v>
      </c>
      <c r="W69" s="5">
        <v>2</v>
      </c>
      <c r="AC69" s="65">
        <v>64</v>
      </c>
      <c r="AE69" s="59" t="s">
        <v>113</v>
      </c>
      <c r="AF69" s="60" t="s">
        <v>113</v>
      </c>
      <c r="AG69" s="61" t="s">
        <v>113</v>
      </c>
      <c r="AH69" s="59" t="s">
        <v>113</v>
      </c>
      <c r="AI69" s="60" t="s">
        <v>113</v>
      </c>
      <c r="AJ69" s="61" t="s">
        <v>113</v>
      </c>
      <c r="AK69" s="39" t="s">
        <v>64</v>
      </c>
      <c r="AL69" s="50" t="s">
        <v>113</v>
      </c>
      <c r="AM69" s="41" t="s">
        <v>113</v>
      </c>
      <c r="AN69" s="59" t="s">
        <v>113</v>
      </c>
      <c r="AO69" s="60" t="s">
        <v>113</v>
      </c>
      <c r="AP69" s="61" t="s">
        <v>113</v>
      </c>
      <c r="AQ69" s="59" t="s">
        <v>113</v>
      </c>
      <c r="AR69" s="60" t="s">
        <v>113</v>
      </c>
      <c r="AS69" s="61" t="s">
        <v>113</v>
      </c>
      <c r="AT69" s="59" t="s">
        <v>113</v>
      </c>
      <c r="AU69" s="60" t="s">
        <v>113</v>
      </c>
      <c r="AV69" s="61" t="s">
        <v>113</v>
      </c>
      <c r="AW69" s="34" t="s">
        <v>113</v>
      </c>
      <c r="AX69" s="64" t="s">
        <v>66</v>
      </c>
      <c r="AY69" s="38" t="s">
        <v>113</v>
      </c>
      <c r="AZ69" s="59" t="s">
        <v>113</v>
      </c>
      <c r="BA69" s="60" t="s">
        <v>113</v>
      </c>
      <c r="BB69" s="61" t="s">
        <v>113</v>
      </c>
      <c r="BC69" s="59" t="s">
        <v>113</v>
      </c>
      <c r="BD69" s="60" t="s">
        <v>113</v>
      </c>
      <c r="BE69" s="61" t="s">
        <v>113</v>
      </c>
      <c r="BF69" s="55" t="s">
        <v>113</v>
      </c>
      <c r="BG69" s="32" t="s">
        <v>113</v>
      </c>
      <c r="BH69" s="31" t="s">
        <v>64</v>
      </c>
      <c r="BI69" s="52" t="s">
        <v>64</v>
      </c>
      <c r="BJ69" s="53" t="s">
        <v>66</v>
      </c>
      <c r="BK69" s="54" t="s">
        <v>64</v>
      </c>
      <c r="BL69" s="72" t="s">
        <v>310</v>
      </c>
      <c r="BN69" s="89"/>
    </row>
    <row r="70" spans="1:66" x14ac:dyDescent="0.25">
      <c r="A70" s="1" t="s">
        <v>314</v>
      </c>
      <c r="B70" s="1" t="s">
        <v>315</v>
      </c>
      <c r="C70" s="97" t="s">
        <v>316</v>
      </c>
      <c r="D70" s="1" t="s">
        <v>69</v>
      </c>
      <c r="E70" s="86" t="s">
        <v>65</v>
      </c>
      <c r="F70" s="1" t="s">
        <v>332</v>
      </c>
      <c r="G70" s="87" t="s">
        <v>66</v>
      </c>
      <c r="H70" s="1" t="s">
        <v>336</v>
      </c>
      <c r="I70" s="88" t="s">
        <v>64</v>
      </c>
      <c r="J70" s="1" t="s">
        <v>64</v>
      </c>
      <c r="K70" s="1" t="s">
        <v>317</v>
      </c>
      <c r="M70" s="1"/>
      <c r="N70" s="5">
        <v>3</v>
      </c>
      <c r="O70" s="5">
        <v>3</v>
      </c>
      <c r="P70" s="5">
        <v>3</v>
      </c>
      <c r="Q70" s="5">
        <v>2</v>
      </c>
      <c r="R70" s="5">
        <v>3</v>
      </c>
      <c r="S70" s="5">
        <v>3</v>
      </c>
      <c r="T70" s="5">
        <v>2</v>
      </c>
      <c r="U70" s="5">
        <v>3</v>
      </c>
      <c r="V70" s="5">
        <v>3</v>
      </c>
      <c r="W70" s="5">
        <v>2</v>
      </c>
      <c r="AC70" s="65">
        <v>64</v>
      </c>
      <c r="AE70" s="59" t="s">
        <v>113</v>
      </c>
      <c r="AF70" s="60" t="s">
        <v>113</v>
      </c>
      <c r="AG70" s="61" t="s">
        <v>113</v>
      </c>
      <c r="AH70" s="59" t="s">
        <v>113</v>
      </c>
      <c r="AI70" s="60" t="s">
        <v>113</v>
      </c>
      <c r="AJ70" s="61" t="s">
        <v>113</v>
      </c>
      <c r="AK70" s="59" t="s">
        <v>113</v>
      </c>
      <c r="AL70" s="60" t="s">
        <v>113</v>
      </c>
      <c r="AM70" s="61" t="s">
        <v>113</v>
      </c>
      <c r="AN70" s="39" t="s">
        <v>65</v>
      </c>
      <c r="AO70" s="50" t="s">
        <v>113</v>
      </c>
      <c r="AP70" s="41" t="s">
        <v>113</v>
      </c>
      <c r="AQ70" s="59" t="s">
        <v>113</v>
      </c>
      <c r="AR70" s="60" t="s">
        <v>113</v>
      </c>
      <c r="AS70" s="61" t="s">
        <v>113</v>
      </c>
      <c r="AT70" s="59" t="s">
        <v>113</v>
      </c>
      <c r="AU70" s="60" t="s">
        <v>113</v>
      </c>
      <c r="AV70" s="61" t="s">
        <v>113</v>
      </c>
      <c r="AW70" s="34" t="s">
        <v>113</v>
      </c>
      <c r="AX70" s="64" t="s">
        <v>66</v>
      </c>
      <c r="AY70" s="38" t="s">
        <v>113</v>
      </c>
      <c r="AZ70" s="59" t="s">
        <v>113</v>
      </c>
      <c r="BA70" s="60" t="s">
        <v>113</v>
      </c>
      <c r="BB70" s="61" t="s">
        <v>113</v>
      </c>
      <c r="BC70" s="59" t="s">
        <v>113</v>
      </c>
      <c r="BD70" s="60" t="s">
        <v>113</v>
      </c>
      <c r="BE70" s="61" t="s">
        <v>113</v>
      </c>
      <c r="BF70" s="55" t="s">
        <v>113</v>
      </c>
      <c r="BG70" s="32" t="s">
        <v>113</v>
      </c>
      <c r="BH70" s="31" t="s">
        <v>64</v>
      </c>
      <c r="BI70" s="52" t="s">
        <v>65</v>
      </c>
      <c r="BJ70" s="53" t="s">
        <v>66</v>
      </c>
      <c r="BK70" s="54" t="s">
        <v>64</v>
      </c>
      <c r="BL70" s="72" t="s">
        <v>314</v>
      </c>
      <c r="BN70" s="89"/>
    </row>
    <row r="72" spans="1:66" x14ac:dyDescent="0.25">
      <c r="L72" s="103" t="s">
        <v>318</v>
      </c>
      <c r="M72" s="1" t="s">
        <v>65</v>
      </c>
      <c r="N72" s="66" t="s">
        <v>65</v>
      </c>
      <c r="O72" s="67"/>
      <c r="P72" s="67"/>
      <c r="Q72" s="67"/>
      <c r="R72" s="67"/>
      <c r="S72" s="67"/>
      <c r="T72" s="67"/>
      <c r="U72" s="67"/>
      <c r="V72" s="67"/>
      <c r="W72" s="67"/>
    </row>
    <row r="73" spans="1:66" x14ac:dyDescent="0.25">
      <c r="L73" s="103"/>
      <c r="M73" s="1" t="s">
        <v>319</v>
      </c>
      <c r="N73" s="66" t="s">
        <v>319</v>
      </c>
      <c r="O73" s="66" t="s">
        <v>319</v>
      </c>
      <c r="P73" s="66" t="s">
        <v>319</v>
      </c>
      <c r="Q73" s="66" t="s">
        <v>319</v>
      </c>
      <c r="R73" s="66" t="s">
        <v>319</v>
      </c>
      <c r="S73" s="66" t="s">
        <v>319</v>
      </c>
      <c r="T73" s="66" t="s">
        <v>319</v>
      </c>
      <c r="U73" s="66" t="s">
        <v>319</v>
      </c>
      <c r="V73" s="66" t="s">
        <v>319</v>
      </c>
      <c r="W73" s="66" t="s">
        <v>319</v>
      </c>
    </row>
    <row r="74" spans="1:66" x14ac:dyDescent="0.25">
      <c r="L74" s="103"/>
      <c r="M74" s="1" t="s">
        <v>63</v>
      </c>
      <c r="N74" s="71" t="s">
        <v>320</v>
      </c>
      <c r="O74" s="66" t="s">
        <v>63</v>
      </c>
      <c r="P74" s="66" t="s">
        <v>63</v>
      </c>
      <c r="Q74" s="66" t="s">
        <v>63</v>
      </c>
      <c r="R74" s="66" t="s">
        <v>63</v>
      </c>
      <c r="S74" s="66" t="s">
        <v>63</v>
      </c>
      <c r="T74" s="66" t="s">
        <v>63</v>
      </c>
      <c r="U74" s="66" t="s">
        <v>63</v>
      </c>
      <c r="V74" s="66" t="s">
        <v>63</v>
      </c>
      <c r="W74" s="66" t="s">
        <v>63</v>
      </c>
    </row>
    <row r="75" spans="1:66" x14ac:dyDescent="0.25">
      <c r="L75" s="103"/>
      <c r="M75" s="1" t="s">
        <v>321</v>
      </c>
      <c r="N75" s="68" t="s">
        <v>322</v>
      </c>
      <c r="O75" s="67"/>
      <c r="P75" s="67"/>
      <c r="Q75" s="67"/>
      <c r="R75" s="67"/>
      <c r="S75" s="67"/>
      <c r="T75" s="67"/>
      <c r="U75" s="69" t="s">
        <v>323</v>
      </c>
      <c r="V75" s="66" t="s">
        <v>324</v>
      </c>
      <c r="W75" s="70" t="s">
        <v>325</v>
      </c>
    </row>
    <row r="76" spans="1:66" x14ac:dyDescent="0.25">
      <c r="L76" s="103"/>
      <c r="M76" s="1" t="s">
        <v>326</v>
      </c>
      <c r="N76" s="68" t="s">
        <v>327</v>
      </c>
      <c r="O76" s="67"/>
      <c r="P76" s="67"/>
      <c r="Q76" s="67"/>
      <c r="R76" s="70" t="s">
        <v>328</v>
      </c>
      <c r="S76" s="69" t="s">
        <v>329</v>
      </c>
      <c r="T76" s="66" t="s">
        <v>330</v>
      </c>
      <c r="U76" s="67"/>
      <c r="V76" s="67"/>
      <c r="W76" s="67"/>
    </row>
    <row r="77" spans="1:66" x14ac:dyDescent="0.25">
      <c r="N77" s="113" t="s">
        <v>331</v>
      </c>
      <c r="O77" s="113"/>
      <c r="P77" s="113"/>
      <c r="Q77" s="113"/>
      <c r="R77" s="113"/>
      <c r="S77" s="113"/>
      <c r="T77" s="113"/>
      <c r="U77" s="113"/>
      <c r="V77" s="113"/>
      <c r="W77" s="113"/>
    </row>
  </sheetData>
  <mergeCells count="24">
    <mergeCell ref="N77:W77"/>
    <mergeCell ref="BN7:BN27"/>
    <mergeCell ref="N1:W1"/>
    <mergeCell ref="Y5:AC5"/>
    <mergeCell ref="L72:L76"/>
    <mergeCell ref="L4:M4"/>
    <mergeCell ref="L3:M3"/>
    <mergeCell ref="BI6:BK6"/>
    <mergeCell ref="Y1:AC1"/>
    <mergeCell ref="AE1:BL1"/>
    <mergeCell ref="AE3:BL3"/>
    <mergeCell ref="AE5:AG5"/>
    <mergeCell ref="AH5:AJ5"/>
    <mergeCell ref="AK5:AM5"/>
    <mergeCell ref="BC5:BE5"/>
    <mergeCell ref="AE4:BL4"/>
    <mergeCell ref="AE2:BL2"/>
    <mergeCell ref="D4:J4"/>
    <mergeCell ref="BF5:BH5"/>
    <mergeCell ref="AN5:AP5"/>
    <mergeCell ref="AQ5:AS5"/>
    <mergeCell ref="AT5:AV5"/>
    <mergeCell ref="AW5:AY5"/>
    <mergeCell ref="AZ5:BB5"/>
  </mergeCells>
  <phoneticPr fontId="11" type="noConversion"/>
  <conditionalFormatting sqref="N7:W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Pools and Intera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 J. Green</dc:creator>
  <cp:keywords/>
  <dc:description/>
  <cp:lastModifiedBy>Jeremy Kahsen</cp:lastModifiedBy>
  <cp:revision/>
  <dcterms:created xsi:type="dcterms:W3CDTF">2019-05-26T21:11:49Z</dcterms:created>
  <dcterms:modified xsi:type="dcterms:W3CDTF">2024-03-08T17:17:49Z</dcterms:modified>
  <cp:category/>
  <cp:contentStatus/>
</cp:coreProperties>
</file>